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cha\Desktop\Artigo Helorrani 2020\Tabelas de prova\"/>
    </mc:Choice>
  </mc:AlternateContent>
  <xr:revisionPtr revIDLastSave="0" documentId="8_{05DD72D8-CF10-4A33-AB74-642419F0EA9A}" xr6:coauthVersionLast="45" xr6:coauthVersionMax="45" xr10:uidLastSave="{00000000-0000-0000-0000-000000000000}"/>
  <bookViews>
    <workbookView xWindow="-120" yWindow="-120" windowWidth="20730" windowHeight="11160" firstSheet="1" activeTab="8" xr2:uid="{00000000-000D-0000-FFFF-FFFF00000000}"/>
  </bookViews>
  <sheets>
    <sheet name="D.C M-5" sheetId="1" r:id="rId1"/>
    <sheet name="D.C. M-20" sheetId="2" r:id="rId2"/>
    <sheet name="D.C. M+5" sheetId="3" r:id="rId3"/>
    <sheet name="D.C M+10" sheetId="4" r:id="rId4"/>
    <sheet name="D.C M0" sheetId="5" r:id="rId5"/>
    <sheet name="D.C P0" sheetId="6" r:id="rId6"/>
    <sheet name="D.C M-10" sheetId="7" r:id="rId7"/>
    <sheet name="D.C M-15" sheetId="8" r:id="rId8"/>
    <sheet name="D.c.A.T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9" l="1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F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E2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" i="9"/>
  <c r="G1" i="9" s="1"/>
  <c r="E2" i="8"/>
  <c r="F2" i="8" s="1"/>
  <c r="G2" i="8"/>
  <c r="E3" i="8"/>
  <c r="F3" i="8" s="1"/>
  <c r="E4" i="8"/>
  <c r="G4" i="8" s="1"/>
  <c r="F4" i="8"/>
  <c r="E5" i="8"/>
  <c r="F5" i="8"/>
  <c r="G5" i="8"/>
  <c r="E6" i="8"/>
  <c r="F6" i="8" s="1"/>
  <c r="G6" i="8"/>
  <c r="E7" i="8"/>
  <c r="F7" i="8" s="1"/>
  <c r="E8" i="8"/>
  <c r="G8" i="8" s="1"/>
  <c r="F8" i="8"/>
  <c r="E9" i="8"/>
  <c r="F9" i="8"/>
  <c r="G9" i="8"/>
  <c r="E10" i="8"/>
  <c r="F10" i="8" s="1"/>
  <c r="G10" i="8"/>
  <c r="E11" i="8"/>
  <c r="F11" i="8" s="1"/>
  <c r="E12" i="8"/>
  <c r="G12" i="8" s="1"/>
  <c r="F12" i="8"/>
  <c r="E13" i="8"/>
  <c r="F13" i="8"/>
  <c r="G13" i="8"/>
  <c r="E14" i="8"/>
  <c r="F14" i="8" s="1"/>
  <c r="G14" i="8"/>
  <c r="E15" i="8"/>
  <c r="F15" i="8" s="1"/>
  <c r="E16" i="8"/>
  <c r="G16" i="8" s="1"/>
  <c r="F16" i="8"/>
  <c r="E17" i="8"/>
  <c r="F17" i="8"/>
  <c r="G17" i="8"/>
  <c r="E18" i="8"/>
  <c r="F18" i="8" s="1"/>
  <c r="G18" i="8"/>
  <c r="E19" i="8"/>
  <c r="F19" i="8" s="1"/>
  <c r="E20" i="8"/>
  <c r="G20" i="8" s="1"/>
  <c r="F20" i="8"/>
  <c r="E21" i="8"/>
  <c r="F21" i="8"/>
  <c r="G21" i="8"/>
  <c r="E22" i="8"/>
  <c r="F22" i="8" s="1"/>
  <c r="G22" i="8"/>
  <c r="E23" i="8"/>
  <c r="F23" i="8" s="1"/>
  <c r="E24" i="8"/>
  <c r="G24" i="8" s="1"/>
  <c r="F24" i="8"/>
  <c r="E25" i="8"/>
  <c r="F25" i="8"/>
  <c r="G25" i="8"/>
  <c r="E26" i="8"/>
  <c r="F26" i="8"/>
  <c r="G26" i="8"/>
  <c r="E27" i="8"/>
  <c r="F27" i="8" s="1"/>
  <c r="E28" i="8"/>
  <c r="G28" i="8" s="1"/>
  <c r="F28" i="8"/>
  <c r="E29" i="8"/>
  <c r="F29" i="8"/>
  <c r="G29" i="8"/>
  <c r="E30" i="8"/>
  <c r="F30" i="8"/>
  <c r="G30" i="8"/>
  <c r="E31" i="8"/>
  <c r="F31" i="8" s="1"/>
  <c r="E32" i="8"/>
  <c r="G32" i="8" s="1"/>
  <c r="F32" i="8"/>
  <c r="E33" i="8"/>
  <c r="F33" i="8"/>
  <c r="G33" i="8"/>
  <c r="E34" i="8"/>
  <c r="F34" i="8"/>
  <c r="G34" i="8"/>
  <c r="E35" i="8"/>
  <c r="F35" i="8" s="1"/>
  <c r="E36" i="8"/>
  <c r="G36" i="8" s="1"/>
  <c r="F36" i="8"/>
  <c r="E37" i="8"/>
  <c r="F37" i="8"/>
  <c r="G37" i="8"/>
  <c r="E1" i="8"/>
  <c r="G1" i="8" s="1"/>
  <c r="E2" i="7"/>
  <c r="F2" i="7" s="1"/>
  <c r="E3" i="7"/>
  <c r="F3" i="7" s="1"/>
  <c r="E4" i="7"/>
  <c r="F4" i="7"/>
  <c r="G4" i="7"/>
  <c r="E5" i="7"/>
  <c r="F5" i="7" s="1"/>
  <c r="G5" i="7"/>
  <c r="E6" i="7"/>
  <c r="F6" i="7" s="1"/>
  <c r="E7" i="7"/>
  <c r="F7" i="7" s="1"/>
  <c r="E8" i="7"/>
  <c r="F8" i="7"/>
  <c r="G8" i="7"/>
  <c r="E9" i="7"/>
  <c r="F9" i="7" s="1"/>
  <c r="G9" i="7"/>
  <c r="E10" i="7"/>
  <c r="F10" i="7" s="1"/>
  <c r="E11" i="7"/>
  <c r="F11" i="7" s="1"/>
  <c r="E12" i="7"/>
  <c r="F12" i="7"/>
  <c r="G12" i="7"/>
  <c r="E13" i="7"/>
  <c r="F13" i="7" s="1"/>
  <c r="G13" i="7"/>
  <c r="E14" i="7"/>
  <c r="F14" i="7" s="1"/>
  <c r="E15" i="7"/>
  <c r="F15" i="7" s="1"/>
  <c r="E16" i="7"/>
  <c r="F16" i="7"/>
  <c r="G16" i="7"/>
  <c r="E17" i="7"/>
  <c r="F17" i="7" s="1"/>
  <c r="G17" i="7"/>
  <c r="E18" i="7"/>
  <c r="F18" i="7" s="1"/>
  <c r="E19" i="7"/>
  <c r="F19" i="7" s="1"/>
  <c r="E20" i="7"/>
  <c r="F20" i="7"/>
  <c r="G20" i="7"/>
  <c r="E21" i="7"/>
  <c r="F21" i="7" s="1"/>
  <c r="G21" i="7"/>
  <c r="E22" i="7"/>
  <c r="F22" i="7" s="1"/>
  <c r="E23" i="7"/>
  <c r="F23" i="7" s="1"/>
  <c r="E24" i="7"/>
  <c r="F24" i="7"/>
  <c r="G24" i="7"/>
  <c r="E25" i="7"/>
  <c r="F25" i="7" s="1"/>
  <c r="G25" i="7"/>
  <c r="E26" i="7"/>
  <c r="F26" i="7" s="1"/>
  <c r="E27" i="7"/>
  <c r="F27" i="7" s="1"/>
  <c r="E28" i="7"/>
  <c r="F28" i="7"/>
  <c r="G28" i="7"/>
  <c r="E29" i="7"/>
  <c r="F29" i="7" s="1"/>
  <c r="G29" i="7"/>
  <c r="E30" i="7"/>
  <c r="F30" i="7" s="1"/>
  <c r="E31" i="7"/>
  <c r="F31" i="7" s="1"/>
  <c r="E32" i="7"/>
  <c r="F32" i="7"/>
  <c r="G32" i="7"/>
  <c r="E33" i="7"/>
  <c r="F33" i="7" s="1"/>
  <c r="G33" i="7"/>
  <c r="E34" i="7"/>
  <c r="G34" i="7" s="1"/>
  <c r="F34" i="7"/>
  <c r="E35" i="7"/>
  <c r="F35" i="7" s="1"/>
  <c r="E36" i="7"/>
  <c r="F36" i="7"/>
  <c r="G36" i="7"/>
  <c r="E37" i="7"/>
  <c r="F37" i="7" s="1"/>
  <c r="G37" i="7"/>
  <c r="E1" i="7"/>
  <c r="G1" i="7" s="1"/>
  <c r="E2" i="6"/>
  <c r="F2" i="6" s="1"/>
  <c r="G2" i="6"/>
  <c r="E3" i="6"/>
  <c r="F3" i="6" s="1"/>
  <c r="E4" i="6"/>
  <c r="G4" i="6" s="1"/>
  <c r="F4" i="6"/>
  <c r="E5" i="6"/>
  <c r="F5" i="6"/>
  <c r="G5" i="6"/>
  <c r="E6" i="6"/>
  <c r="F6" i="6"/>
  <c r="G6" i="6"/>
  <c r="E7" i="6"/>
  <c r="F7" i="6" s="1"/>
  <c r="E8" i="6"/>
  <c r="G8" i="6" s="1"/>
  <c r="F8" i="6"/>
  <c r="E9" i="6"/>
  <c r="F9" i="6"/>
  <c r="G9" i="6"/>
  <c r="E10" i="6"/>
  <c r="F10" i="6"/>
  <c r="G10" i="6"/>
  <c r="E11" i="6"/>
  <c r="F11" i="6" s="1"/>
  <c r="E12" i="6"/>
  <c r="G12" i="6" s="1"/>
  <c r="F12" i="6"/>
  <c r="E13" i="6"/>
  <c r="F13" i="6"/>
  <c r="G13" i="6"/>
  <c r="E14" i="6"/>
  <c r="F14" i="6"/>
  <c r="G14" i="6"/>
  <c r="E15" i="6"/>
  <c r="F15" i="6" s="1"/>
  <c r="E16" i="6"/>
  <c r="G16" i="6" s="1"/>
  <c r="F16" i="6"/>
  <c r="E17" i="6"/>
  <c r="F17" i="6"/>
  <c r="G17" i="6"/>
  <c r="E18" i="6"/>
  <c r="F18" i="6"/>
  <c r="G18" i="6"/>
  <c r="E19" i="6"/>
  <c r="F19" i="6" s="1"/>
  <c r="E20" i="6"/>
  <c r="G20" i="6" s="1"/>
  <c r="F20" i="6"/>
  <c r="E21" i="6"/>
  <c r="F21" i="6"/>
  <c r="G21" i="6"/>
  <c r="E22" i="6"/>
  <c r="F22" i="6"/>
  <c r="G22" i="6"/>
  <c r="E23" i="6"/>
  <c r="F23" i="6" s="1"/>
  <c r="E24" i="6"/>
  <c r="G24" i="6" s="1"/>
  <c r="F24" i="6"/>
  <c r="E25" i="6"/>
  <c r="F25" i="6"/>
  <c r="G25" i="6"/>
  <c r="E26" i="6"/>
  <c r="F26" i="6"/>
  <c r="G26" i="6"/>
  <c r="E27" i="6"/>
  <c r="F27" i="6" s="1"/>
  <c r="E28" i="6"/>
  <c r="G28" i="6" s="1"/>
  <c r="F28" i="6"/>
  <c r="E29" i="6"/>
  <c r="F29" i="6"/>
  <c r="G29" i="6"/>
  <c r="E30" i="6"/>
  <c r="F30" i="6"/>
  <c r="G30" i="6"/>
  <c r="E31" i="6"/>
  <c r="F31" i="6" s="1"/>
  <c r="E32" i="6"/>
  <c r="G32" i="6" s="1"/>
  <c r="F32" i="6"/>
  <c r="E33" i="6"/>
  <c r="F33" i="6"/>
  <c r="G33" i="6"/>
  <c r="E34" i="6"/>
  <c r="F34" i="6"/>
  <c r="G34" i="6"/>
  <c r="E35" i="6"/>
  <c r="F35" i="6" s="1"/>
  <c r="F1" i="6"/>
  <c r="E1" i="6"/>
  <c r="G1" i="6" s="1"/>
  <c r="E5" i="5"/>
  <c r="F5" i="5" s="1"/>
  <c r="E6" i="5"/>
  <c r="F6" i="5" s="1"/>
  <c r="E7" i="5"/>
  <c r="F7" i="5"/>
  <c r="G7" i="5"/>
  <c r="E8" i="5"/>
  <c r="F8" i="5"/>
  <c r="G8" i="5"/>
  <c r="E9" i="5"/>
  <c r="F9" i="5" s="1"/>
  <c r="E10" i="5"/>
  <c r="F10" i="5" s="1"/>
  <c r="E11" i="5"/>
  <c r="G11" i="5" s="1"/>
  <c r="F11" i="5"/>
  <c r="E12" i="5"/>
  <c r="F12" i="5"/>
  <c r="G12" i="5"/>
  <c r="E13" i="5"/>
  <c r="F13" i="5" s="1"/>
  <c r="G13" i="5"/>
  <c r="E14" i="5"/>
  <c r="F14" i="5" s="1"/>
  <c r="E15" i="5"/>
  <c r="G15" i="5" s="1"/>
  <c r="F15" i="5"/>
  <c r="E16" i="5"/>
  <c r="F16" i="5"/>
  <c r="G16" i="5"/>
  <c r="E17" i="5"/>
  <c r="G17" i="5" s="1"/>
  <c r="F17" i="5"/>
  <c r="E18" i="5"/>
  <c r="F18" i="5" s="1"/>
  <c r="G18" i="5"/>
  <c r="E19" i="5"/>
  <c r="F19" i="5"/>
  <c r="G19" i="5"/>
  <c r="E20" i="5"/>
  <c r="F20" i="5" s="1"/>
  <c r="E21" i="5"/>
  <c r="G21" i="5" s="1"/>
  <c r="F21" i="5"/>
  <c r="E22" i="5"/>
  <c r="F22" i="5" s="1"/>
  <c r="G22" i="5"/>
  <c r="E23" i="5"/>
  <c r="F23" i="5"/>
  <c r="G23" i="5"/>
  <c r="E24" i="5"/>
  <c r="F24" i="5" s="1"/>
  <c r="E25" i="5"/>
  <c r="G25" i="5" s="1"/>
  <c r="F25" i="5"/>
  <c r="E26" i="5"/>
  <c r="F26" i="5" s="1"/>
  <c r="G26" i="5"/>
  <c r="E27" i="5"/>
  <c r="F27" i="5"/>
  <c r="G27" i="5"/>
  <c r="E28" i="5"/>
  <c r="F28" i="5" s="1"/>
  <c r="E29" i="5"/>
  <c r="G29" i="5" s="1"/>
  <c r="F29" i="5"/>
  <c r="E30" i="5"/>
  <c r="F30" i="5" s="1"/>
  <c r="G30" i="5"/>
  <c r="E31" i="5"/>
  <c r="F31" i="5"/>
  <c r="G31" i="5"/>
  <c r="E32" i="5"/>
  <c r="F32" i="5" s="1"/>
  <c r="E33" i="5"/>
  <c r="G33" i="5" s="1"/>
  <c r="F33" i="5"/>
  <c r="E34" i="5"/>
  <c r="F34" i="5" s="1"/>
  <c r="G34" i="5"/>
  <c r="E35" i="5"/>
  <c r="F35" i="5"/>
  <c r="G35" i="5"/>
  <c r="E36" i="5"/>
  <c r="F36" i="5" s="1"/>
  <c r="E37" i="5"/>
  <c r="G37" i="5" s="1"/>
  <c r="F37" i="5"/>
  <c r="E4" i="5"/>
  <c r="G4" i="5" s="1"/>
  <c r="E2" i="4"/>
  <c r="F2" i="4" s="1"/>
  <c r="E3" i="4"/>
  <c r="F3" i="4" s="1"/>
  <c r="E4" i="4"/>
  <c r="F4" i="4"/>
  <c r="G4" i="4"/>
  <c r="E5" i="4"/>
  <c r="F5" i="4" s="1"/>
  <c r="G5" i="4"/>
  <c r="E6" i="4"/>
  <c r="F6" i="4" s="1"/>
  <c r="E7" i="4"/>
  <c r="F7" i="4" s="1"/>
  <c r="E8" i="4"/>
  <c r="F8" i="4"/>
  <c r="G8" i="4"/>
  <c r="E9" i="4"/>
  <c r="F9" i="4" s="1"/>
  <c r="G9" i="4"/>
  <c r="E10" i="4"/>
  <c r="F10" i="4" s="1"/>
  <c r="E11" i="4"/>
  <c r="F11" i="4" s="1"/>
  <c r="E12" i="4"/>
  <c r="F12" i="4"/>
  <c r="G12" i="4"/>
  <c r="E13" i="4"/>
  <c r="F13" i="4" s="1"/>
  <c r="G13" i="4"/>
  <c r="E14" i="4"/>
  <c r="F14" i="4" s="1"/>
  <c r="E15" i="4"/>
  <c r="F15" i="4" s="1"/>
  <c r="E16" i="4"/>
  <c r="F16" i="4"/>
  <c r="G16" i="4"/>
  <c r="E17" i="4"/>
  <c r="F17" i="4" s="1"/>
  <c r="G17" i="4"/>
  <c r="E18" i="4"/>
  <c r="F18" i="4" s="1"/>
  <c r="E19" i="4"/>
  <c r="F19" i="4" s="1"/>
  <c r="E20" i="4"/>
  <c r="F20" i="4"/>
  <c r="G20" i="4"/>
  <c r="E21" i="4"/>
  <c r="F21" i="4" s="1"/>
  <c r="G21" i="4"/>
  <c r="E22" i="4"/>
  <c r="F22" i="4" s="1"/>
  <c r="E23" i="4"/>
  <c r="F23" i="4" s="1"/>
  <c r="E24" i="4"/>
  <c r="F24" i="4"/>
  <c r="G24" i="4"/>
  <c r="E25" i="4"/>
  <c r="F25" i="4" s="1"/>
  <c r="G25" i="4"/>
  <c r="E26" i="4"/>
  <c r="F26" i="4" s="1"/>
  <c r="E27" i="4"/>
  <c r="F27" i="4" s="1"/>
  <c r="E28" i="4"/>
  <c r="F28" i="4"/>
  <c r="G28" i="4"/>
  <c r="E29" i="4"/>
  <c r="F29" i="4" s="1"/>
  <c r="G29" i="4"/>
  <c r="E30" i="4"/>
  <c r="F30" i="4" s="1"/>
  <c r="E31" i="4"/>
  <c r="F31" i="4" s="1"/>
  <c r="E32" i="4"/>
  <c r="F32" i="4"/>
  <c r="G32" i="4"/>
  <c r="E33" i="4"/>
  <c r="F33" i="4" s="1"/>
  <c r="G33" i="4"/>
  <c r="E34" i="4"/>
  <c r="F34" i="4" s="1"/>
  <c r="E1" i="4"/>
  <c r="G1" i="4" s="1"/>
  <c r="E2" i="3"/>
  <c r="F2" i="3" s="1"/>
  <c r="E3" i="3"/>
  <c r="F3" i="3" s="1"/>
  <c r="E4" i="3"/>
  <c r="F4" i="3"/>
  <c r="G4" i="3"/>
  <c r="E5" i="3"/>
  <c r="F5" i="3" s="1"/>
  <c r="G5" i="3"/>
  <c r="E6" i="3"/>
  <c r="F6" i="3" s="1"/>
  <c r="E7" i="3"/>
  <c r="F7" i="3" s="1"/>
  <c r="E8" i="3"/>
  <c r="F8" i="3"/>
  <c r="G8" i="3"/>
  <c r="E9" i="3"/>
  <c r="F9" i="3" s="1"/>
  <c r="G9" i="3"/>
  <c r="E10" i="3"/>
  <c r="F10" i="3" s="1"/>
  <c r="E11" i="3"/>
  <c r="F11" i="3" s="1"/>
  <c r="E12" i="3"/>
  <c r="F12" i="3"/>
  <c r="G12" i="3"/>
  <c r="E13" i="3"/>
  <c r="F13" i="3" s="1"/>
  <c r="G13" i="3"/>
  <c r="E14" i="3"/>
  <c r="F14" i="3" s="1"/>
  <c r="E15" i="3"/>
  <c r="F15" i="3" s="1"/>
  <c r="E16" i="3"/>
  <c r="F16" i="3"/>
  <c r="G16" i="3"/>
  <c r="E17" i="3"/>
  <c r="F17" i="3" s="1"/>
  <c r="G17" i="3"/>
  <c r="E18" i="3"/>
  <c r="F18" i="3" s="1"/>
  <c r="E19" i="3"/>
  <c r="F19" i="3" s="1"/>
  <c r="E20" i="3"/>
  <c r="F20" i="3"/>
  <c r="G20" i="3"/>
  <c r="E21" i="3"/>
  <c r="F21" i="3" s="1"/>
  <c r="G21" i="3"/>
  <c r="E22" i="3"/>
  <c r="F22" i="3" s="1"/>
  <c r="E23" i="3"/>
  <c r="F23" i="3" s="1"/>
  <c r="E24" i="3"/>
  <c r="F24" i="3"/>
  <c r="G24" i="3"/>
  <c r="E25" i="3"/>
  <c r="F25" i="3" s="1"/>
  <c r="G25" i="3"/>
  <c r="E26" i="3"/>
  <c r="F26" i="3" s="1"/>
  <c r="E27" i="3"/>
  <c r="F27" i="3" s="1"/>
  <c r="E28" i="3"/>
  <c r="F28" i="3"/>
  <c r="G28" i="3"/>
  <c r="E29" i="3"/>
  <c r="F29" i="3" s="1"/>
  <c r="G29" i="3"/>
  <c r="E30" i="3"/>
  <c r="F30" i="3" s="1"/>
  <c r="E31" i="3"/>
  <c r="F31" i="3" s="1"/>
  <c r="E32" i="3"/>
  <c r="F32" i="3"/>
  <c r="G32" i="3"/>
  <c r="E33" i="3"/>
  <c r="F33" i="3" s="1"/>
  <c r="G33" i="3"/>
  <c r="E34" i="3"/>
  <c r="F34" i="3" s="1"/>
  <c r="E35" i="3"/>
  <c r="F35" i="3" s="1"/>
  <c r="E1" i="3"/>
  <c r="G1" i="3" s="1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1" i="2"/>
  <c r="G1" i="2" s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G2" i="1"/>
  <c r="F2" i="1"/>
  <c r="E2" i="1"/>
  <c r="F1" i="9" l="1"/>
  <c r="G35" i="8"/>
  <c r="G31" i="8"/>
  <c r="G27" i="8"/>
  <c r="G23" i="8"/>
  <c r="G19" i="8"/>
  <c r="G15" i="8"/>
  <c r="G11" i="8"/>
  <c r="G7" i="8"/>
  <c r="G3" i="8"/>
  <c r="F1" i="8"/>
  <c r="G30" i="7"/>
  <c r="G26" i="7"/>
  <c r="G22" i="7"/>
  <c r="G18" i="7"/>
  <c r="G14" i="7"/>
  <c r="G10" i="7"/>
  <c r="G6" i="7"/>
  <c r="G2" i="7"/>
  <c r="G35" i="7"/>
  <c r="G31" i="7"/>
  <c r="G27" i="7"/>
  <c r="G23" i="7"/>
  <c r="G19" i="7"/>
  <c r="G15" i="7"/>
  <c r="G11" i="7"/>
  <c r="G7" i="7"/>
  <c r="G3" i="7"/>
  <c r="F1" i="7"/>
  <c r="G35" i="6"/>
  <c r="G31" i="6"/>
  <c r="G27" i="6"/>
  <c r="G23" i="6"/>
  <c r="G19" i="6"/>
  <c r="G15" i="6"/>
  <c r="G11" i="6"/>
  <c r="G7" i="6"/>
  <c r="G3" i="6"/>
  <c r="G36" i="5"/>
  <c r="G32" i="5"/>
  <c r="G28" i="5"/>
  <c r="G24" i="5"/>
  <c r="G20" i="5"/>
  <c r="G9" i="5"/>
  <c r="G5" i="5"/>
  <c r="G14" i="5"/>
  <c r="G10" i="5"/>
  <c r="G6" i="5"/>
  <c r="F4" i="5"/>
  <c r="G34" i="4"/>
  <c r="G30" i="4"/>
  <c r="G26" i="4"/>
  <c r="G22" i="4"/>
  <c r="G18" i="4"/>
  <c r="G14" i="4"/>
  <c r="G10" i="4"/>
  <c r="G6" i="4"/>
  <c r="G2" i="4"/>
  <c r="G31" i="4"/>
  <c r="G27" i="4"/>
  <c r="G23" i="4"/>
  <c r="G19" i="4"/>
  <c r="G15" i="4"/>
  <c r="G11" i="4"/>
  <c r="G7" i="4"/>
  <c r="G3" i="4"/>
  <c r="F1" i="4"/>
  <c r="G34" i="3"/>
  <c r="G30" i="3"/>
  <c r="G26" i="3"/>
  <c r="G22" i="3"/>
  <c r="G18" i="3"/>
  <c r="G14" i="3"/>
  <c r="G10" i="3"/>
  <c r="G6" i="3"/>
  <c r="G2" i="3"/>
  <c r="G35" i="3"/>
  <c r="G31" i="3"/>
  <c r="G27" i="3"/>
  <c r="G23" i="3"/>
  <c r="G19" i="3"/>
  <c r="G15" i="3"/>
  <c r="G11" i="3"/>
  <c r="G7" i="3"/>
  <c r="G3" i="3"/>
  <c r="F1" i="3"/>
  <c r="F1" i="2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38"/>
  <sheetViews>
    <sheetView workbookViewId="0">
      <selection activeCell="E2" sqref="E2:G2"/>
    </sheetView>
  </sheetViews>
  <sheetFormatPr defaultRowHeight="15" x14ac:dyDescent="0.25"/>
  <cols>
    <col min="6" max="7" width="9.140625" style="7"/>
  </cols>
  <sheetData>
    <row r="2" spans="1:7" ht="15.75" thickBot="1" x14ac:dyDescent="0.3">
      <c r="A2" s="2">
        <v>93.9</v>
      </c>
      <c r="B2" s="1">
        <v>6.3</v>
      </c>
      <c r="C2" s="1">
        <v>500</v>
      </c>
      <c r="D2" s="1">
        <v>1000</v>
      </c>
      <c r="E2">
        <f>SUM(C2:D2)</f>
        <v>1500</v>
      </c>
      <c r="F2" s="7">
        <f>C2/E2*100</f>
        <v>33.333333333333329</v>
      </c>
      <c r="G2" s="7">
        <f>D2/E2*100</f>
        <v>66.666666666666657</v>
      </c>
    </row>
    <row r="3" spans="1:7" ht="15.75" thickBot="1" x14ac:dyDescent="0.3">
      <c r="A3" s="2">
        <v>93.6</v>
      </c>
      <c r="B3" s="1">
        <v>7.1</v>
      </c>
      <c r="C3" s="1">
        <v>600</v>
      </c>
      <c r="D3" s="1">
        <v>1600</v>
      </c>
      <c r="E3">
        <f t="shared" ref="E3:E38" si="0">SUM(C3:D3)</f>
        <v>2200</v>
      </c>
      <c r="F3" s="7">
        <f t="shared" ref="F3:F38" si="1">C3/E3*100</f>
        <v>27.27272727272727</v>
      </c>
      <c r="G3" s="7">
        <f t="shared" ref="G3:G38" si="2">D3/E3*100</f>
        <v>72.727272727272734</v>
      </c>
    </row>
    <row r="4" spans="1:7" ht="15.75" thickBot="1" x14ac:dyDescent="0.3">
      <c r="A4" s="2">
        <v>93.4</v>
      </c>
      <c r="B4" s="1">
        <v>8.1</v>
      </c>
      <c r="C4" s="1">
        <v>475</v>
      </c>
      <c r="D4" s="1">
        <v>2700</v>
      </c>
      <c r="E4">
        <f t="shared" si="0"/>
        <v>3175</v>
      </c>
      <c r="F4" s="7">
        <f t="shared" si="1"/>
        <v>14.960629921259844</v>
      </c>
      <c r="G4" s="7">
        <f t="shared" si="2"/>
        <v>85.039370078740163</v>
      </c>
    </row>
    <row r="5" spans="1:7" ht="15.75" thickBot="1" x14ac:dyDescent="0.3">
      <c r="A5" s="2">
        <v>93.3</v>
      </c>
      <c r="B5" s="1">
        <v>9.1</v>
      </c>
      <c r="C5" s="1">
        <v>500</v>
      </c>
      <c r="D5" s="1">
        <v>1400</v>
      </c>
      <c r="E5">
        <f t="shared" si="0"/>
        <v>1900</v>
      </c>
      <c r="F5" s="7">
        <f t="shared" si="1"/>
        <v>26.315789473684209</v>
      </c>
      <c r="G5" s="7">
        <f t="shared" si="2"/>
        <v>73.68421052631578</v>
      </c>
    </row>
    <row r="6" spans="1:7" ht="15.75" thickBot="1" x14ac:dyDescent="0.3">
      <c r="A6" s="2">
        <v>93.2</v>
      </c>
      <c r="B6" s="1">
        <v>10.1</v>
      </c>
      <c r="C6" s="1">
        <v>700</v>
      </c>
      <c r="D6" s="1">
        <v>2800</v>
      </c>
      <c r="E6">
        <f t="shared" si="0"/>
        <v>3500</v>
      </c>
      <c r="F6" s="7">
        <f t="shared" si="1"/>
        <v>20</v>
      </c>
      <c r="G6" s="7">
        <f t="shared" si="2"/>
        <v>80</v>
      </c>
    </row>
    <row r="7" spans="1:7" ht="15.75" thickBot="1" x14ac:dyDescent="0.3">
      <c r="A7" s="2">
        <v>93.2</v>
      </c>
      <c r="B7" s="1">
        <v>11.1</v>
      </c>
      <c r="C7" s="1">
        <v>600</v>
      </c>
      <c r="D7" s="1">
        <v>2900</v>
      </c>
      <c r="E7">
        <f t="shared" si="0"/>
        <v>3500</v>
      </c>
      <c r="F7" s="7">
        <f t="shared" si="1"/>
        <v>17.142857142857142</v>
      </c>
      <c r="G7" s="7">
        <f t="shared" si="2"/>
        <v>82.857142857142861</v>
      </c>
    </row>
    <row r="8" spans="1:7" ht="15.75" thickBot="1" x14ac:dyDescent="0.3">
      <c r="A8" s="2">
        <v>93.2</v>
      </c>
      <c r="B8" s="1">
        <v>12.1</v>
      </c>
      <c r="C8" s="1">
        <v>500</v>
      </c>
      <c r="D8" s="1">
        <v>1800</v>
      </c>
      <c r="E8">
        <f t="shared" si="0"/>
        <v>2300</v>
      </c>
      <c r="F8" s="7">
        <f t="shared" si="1"/>
        <v>21.739130434782609</v>
      </c>
      <c r="G8" s="7">
        <f t="shared" si="2"/>
        <v>78.260869565217391</v>
      </c>
    </row>
    <row r="9" spans="1:7" ht="15.75" thickBot="1" x14ac:dyDescent="0.3">
      <c r="A9" s="2">
        <v>93.3</v>
      </c>
      <c r="B9" s="1">
        <v>13.1</v>
      </c>
      <c r="C9" s="1">
        <v>700</v>
      </c>
      <c r="D9" s="1">
        <v>2700</v>
      </c>
      <c r="E9">
        <f t="shared" si="0"/>
        <v>3400</v>
      </c>
      <c r="F9" s="7">
        <f t="shared" si="1"/>
        <v>20.588235294117645</v>
      </c>
      <c r="G9" s="7">
        <f t="shared" si="2"/>
        <v>79.411764705882348</v>
      </c>
    </row>
    <row r="10" spans="1:7" ht="15.75" thickBot="1" x14ac:dyDescent="0.3">
      <c r="A10" s="2">
        <v>93.4</v>
      </c>
      <c r="B10" s="1">
        <v>14.1</v>
      </c>
      <c r="C10" s="1">
        <v>1100</v>
      </c>
      <c r="D10" s="1">
        <v>2800</v>
      </c>
      <c r="E10">
        <f t="shared" si="0"/>
        <v>3900</v>
      </c>
      <c r="F10" s="7">
        <f t="shared" si="1"/>
        <v>28.205128205128204</v>
      </c>
      <c r="G10" s="7">
        <f t="shared" si="2"/>
        <v>71.794871794871796</v>
      </c>
    </row>
    <row r="11" spans="1:7" ht="15.75" thickBot="1" x14ac:dyDescent="0.3">
      <c r="A11" s="2">
        <v>93.6</v>
      </c>
      <c r="B11" s="1">
        <v>15.1</v>
      </c>
      <c r="C11" s="1">
        <v>600</v>
      </c>
      <c r="D11" s="1">
        <v>2500</v>
      </c>
      <c r="E11">
        <f t="shared" si="0"/>
        <v>3100</v>
      </c>
      <c r="F11" s="7">
        <f t="shared" si="1"/>
        <v>19.35483870967742</v>
      </c>
      <c r="G11" s="7">
        <f t="shared" si="2"/>
        <v>80.645161290322577</v>
      </c>
    </row>
    <row r="12" spans="1:7" ht="15.75" thickBot="1" x14ac:dyDescent="0.3">
      <c r="A12" s="2">
        <v>93.7</v>
      </c>
      <c r="B12" s="1">
        <v>16.100000000000001</v>
      </c>
      <c r="C12" s="1">
        <v>800</v>
      </c>
      <c r="D12" s="1">
        <v>2500</v>
      </c>
      <c r="E12">
        <f t="shared" si="0"/>
        <v>3300</v>
      </c>
      <c r="F12" s="7">
        <f t="shared" si="1"/>
        <v>24.242424242424242</v>
      </c>
      <c r="G12" s="7">
        <f t="shared" si="2"/>
        <v>75.757575757575751</v>
      </c>
    </row>
    <row r="13" spans="1:7" ht="15.75" thickBot="1" x14ac:dyDescent="0.3">
      <c r="A13" s="2">
        <v>93.9</v>
      </c>
      <c r="B13" s="1">
        <v>17.100000000000001</v>
      </c>
      <c r="C13" s="1">
        <v>1000</v>
      </c>
      <c r="D13" s="1">
        <v>2700</v>
      </c>
      <c r="E13">
        <f t="shared" si="0"/>
        <v>3700</v>
      </c>
      <c r="F13" s="7">
        <f t="shared" si="1"/>
        <v>27.027027027027028</v>
      </c>
      <c r="G13" s="7">
        <f t="shared" si="2"/>
        <v>72.972972972972968</v>
      </c>
    </row>
    <row r="14" spans="1:7" ht="15.75" thickBot="1" x14ac:dyDescent="0.3">
      <c r="A14" s="2">
        <v>94.6</v>
      </c>
      <c r="B14" s="1">
        <v>19.2</v>
      </c>
      <c r="C14" s="1">
        <v>1100</v>
      </c>
      <c r="D14" s="1">
        <v>2900</v>
      </c>
      <c r="E14">
        <f t="shared" si="0"/>
        <v>4000</v>
      </c>
      <c r="F14" s="7">
        <f t="shared" si="1"/>
        <v>27.500000000000004</v>
      </c>
      <c r="G14" s="7">
        <f t="shared" si="2"/>
        <v>72.5</v>
      </c>
    </row>
    <row r="15" spans="1:7" ht="15.75" thickBot="1" x14ac:dyDescent="0.3">
      <c r="A15" s="2">
        <v>94.8</v>
      </c>
      <c r="B15" s="1">
        <v>20.3</v>
      </c>
      <c r="C15" s="1">
        <v>1000</v>
      </c>
      <c r="D15" s="1">
        <v>2100</v>
      </c>
      <c r="E15">
        <f t="shared" si="0"/>
        <v>3100</v>
      </c>
      <c r="F15" s="7">
        <f t="shared" si="1"/>
        <v>32.258064516129032</v>
      </c>
      <c r="G15" s="7">
        <f t="shared" si="2"/>
        <v>67.741935483870961</v>
      </c>
    </row>
    <row r="16" spans="1:7" ht="15.75" thickBot="1" x14ac:dyDescent="0.3">
      <c r="A16" s="2">
        <v>95</v>
      </c>
      <c r="B16" s="1">
        <v>21.3</v>
      </c>
      <c r="C16" s="1">
        <v>1600</v>
      </c>
      <c r="D16" s="1">
        <v>2900</v>
      </c>
      <c r="E16">
        <f t="shared" si="0"/>
        <v>4500</v>
      </c>
      <c r="F16" s="7">
        <f t="shared" si="1"/>
        <v>35.555555555555557</v>
      </c>
      <c r="G16" s="7">
        <f t="shared" si="2"/>
        <v>64.444444444444443</v>
      </c>
    </row>
    <row r="17" spans="1:7" ht="15.75" thickBot="1" x14ac:dyDescent="0.3">
      <c r="A17" s="2">
        <v>95.3</v>
      </c>
      <c r="B17" s="1">
        <v>22.2</v>
      </c>
      <c r="C17" s="1">
        <v>1800</v>
      </c>
      <c r="D17" s="1">
        <v>2600</v>
      </c>
      <c r="E17">
        <f t="shared" si="0"/>
        <v>4400</v>
      </c>
      <c r="F17" s="7">
        <f t="shared" si="1"/>
        <v>40.909090909090914</v>
      </c>
      <c r="G17" s="7">
        <f t="shared" si="2"/>
        <v>59.090909090909093</v>
      </c>
    </row>
    <row r="18" spans="1:7" ht="15.75" thickBot="1" x14ac:dyDescent="0.3">
      <c r="A18" s="2">
        <v>95.7</v>
      </c>
      <c r="B18" s="1">
        <v>23.2</v>
      </c>
      <c r="C18" s="1">
        <v>1700</v>
      </c>
      <c r="D18" s="1">
        <v>2700</v>
      </c>
      <c r="E18">
        <f t="shared" si="0"/>
        <v>4400</v>
      </c>
      <c r="F18" s="7">
        <f t="shared" si="1"/>
        <v>38.636363636363633</v>
      </c>
      <c r="G18" s="7">
        <f t="shared" si="2"/>
        <v>61.363636363636367</v>
      </c>
    </row>
    <row r="19" spans="1:7" ht="15.75" thickBot="1" x14ac:dyDescent="0.3">
      <c r="A19" s="2">
        <v>96.2</v>
      </c>
      <c r="B19" s="1">
        <v>24.1</v>
      </c>
      <c r="C19" s="1">
        <v>1800</v>
      </c>
      <c r="D19" s="1">
        <v>2900</v>
      </c>
      <c r="E19">
        <f t="shared" si="0"/>
        <v>4700</v>
      </c>
      <c r="F19" s="7">
        <f t="shared" si="1"/>
        <v>38.297872340425535</v>
      </c>
      <c r="G19" s="7">
        <f t="shared" si="2"/>
        <v>61.702127659574465</v>
      </c>
    </row>
    <row r="20" spans="1:7" ht="15.75" thickBot="1" x14ac:dyDescent="0.3">
      <c r="A20" s="2">
        <v>96.6</v>
      </c>
      <c r="B20" s="1">
        <v>25</v>
      </c>
      <c r="C20" s="1">
        <v>2700</v>
      </c>
      <c r="D20" s="1">
        <v>2600</v>
      </c>
      <c r="E20">
        <f t="shared" si="0"/>
        <v>5300</v>
      </c>
      <c r="F20" s="7">
        <f t="shared" si="1"/>
        <v>50.943396226415096</v>
      </c>
      <c r="G20" s="7">
        <f t="shared" si="2"/>
        <v>49.056603773584904</v>
      </c>
    </row>
    <row r="21" spans="1:7" ht="15.75" thickBot="1" x14ac:dyDescent="0.3">
      <c r="A21" s="2">
        <v>97</v>
      </c>
      <c r="B21" s="1">
        <v>25.9</v>
      </c>
      <c r="C21" s="1">
        <v>3700</v>
      </c>
      <c r="D21" s="1">
        <v>2000</v>
      </c>
      <c r="E21">
        <f t="shared" si="0"/>
        <v>5700</v>
      </c>
      <c r="F21" s="7">
        <f t="shared" si="1"/>
        <v>64.912280701754383</v>
      </c>
      <c r="G21" s="7">
        <f t="shared" si="2"/>
        <v>35.087719298245609</v>
      </c>
    </row>
    <row r="22" spans="1:7" ht="15.75" thickBot="1" x14ac:dyDescent="0.3">
      <c r="A22" s="2">
        <v>97.5</v>
      </c>
      <c r="B22" s="1">
        <v>26.7</v>
      </c>
      <c r="C22" s="1">
        <v>2100</v>
      </c>
      <c r="D22" s="1">
        <v>2900</v>
      </c>
      <c r="E22">
        <f t="shared" si="0"/>
        <v>5000</v>
      </c>
      <c r="F22" s="7">
        <f t="shared" si="1"/>
        <v>42</v>
      </c>
      <c r="G22" s="7">
        <f t="shared" si="2"/>
        <v>57.999999999999993</v>
      </c>
    </row>
    <row r="23" spans="1:7" ht="15.75" thickBot="1" x14ac:dyDescent="0.3">
      <c r="A23" s="2">
        <v>98.1</v>
      </c>
      <c r="B23" s="1">
        <v>27.5</v>
      </c>
      <c r="C23" s="3"/>
      <c r="D23" s="4"/>
      <c r="E23">
        <f t="shared" si="0"/>
        <v>0</v>
      </c>
      <c r="F23" s="7" t="e">
        <f t="shared" si="1"/>
        <v>#DIV/0!</v>
      </c>
      <c r="G23" s="7" t="e">
        <f t="shared" si="2"/>
        <v>#DIV/0!</v>
      </c>
    </row>
    <row r="24" spans="1:7" ht="15.75" thickBot="1" x14ac:dyDescent="0.3">
      <c r="A24" s="2">
        <v>98.6</v>
      </c>
      <c r="B24" s="1">
        <v>28.3</v>
      </c>
      <c r="C24" s="3"/>
      <c r="D24" s="4"/>
      <c r="E24">
        <f t="shared" si="0"/>
        <v>0</v>
      </c>
      <c r="F24" s="7" t="e">
        <f t="shared" si="1"/>
        <v>#DIV/0!</v>
      </c>
      <c r="G24" s="7" t="e">
        <f t="shared" si="2"/>
        <v>#DIV/0!</v>
      </c>
    </row>
    <row r="25" spans="1:7" ht="15.75" thickBot="1" x14ac:dyDescent="0.3">
      <c r="A25" s="2">
        <v>99.2</v>
      </c>
      <c r="B25" s="1">
        <v>29.2</v>
      </c>
      <c r="C25" s="3"/>
      <c r="D25" s="4"/>
      <c r="E25">
        <f t="shared" si="0"/>
        <v>0</v>
      </c>
      <c r="F25" s="7" t="e">
        <f t="shared" si="1"/>
        <v>#DIV/0!</v>
      </c>
      <c r="G25" s="7" t="e">
        <f t="shared" si="2"/>
        <v>#DIV/0!</v>
      </c>
    </row>
    <row r="26" spans="1:7" ht="15.75" thickBot="1" x14ac:dyDescent="0.3">
      <c r="A26" s="2">
        <v>99.7</v>
      </c>
      <c r="B26" s="1">
        <v>30</v>
      </c>
      <c r="C26" s="1">
        <v>1800</v>
      </c>
      <c r="D26" s="1">
        <v>2000</v>
      </c>
      <c r="E26">
        <f t="shared" si="0"/>
        <v>3800</v>
      </c>
      <c r="F26" s="7">
        <f t="shared" si="1"/>
        <v>47.368421052631575</v>
      </c>
      <c r="G26" s="7">
        <f t="shared" si="2"/>
        <v>52.631578947368418</v>
      </c>
    </row>
    <row r="27" spans="1:7" ht="15.75" thickBot="1" x14ac:dyDescent="0.3">
      <c r="A27" s="2">
        <v>100.2</v>
      </c>
      <c r="B27" s="1">
        <v>30.8</v>
      </c>
      <c r="C27" s="1">
        <v>1400</v>
      </c>
      <c r="D27" s="1">
        <v>1800</v>
      </c>
      <c r="E27">
        <f t="shared" si="0"/>
        <v>3200</v>
      </c>
      <c r="F27" s="7">
        <f t="shared" si="1"/>
        <v>43.75</v>
      </c>
      <c r="G27" s="7">
        <f t="shared" si="2"/>
        <v>56.25</v>
      </c>
    </row>
    <row r="28" spans="1:7" ht="15.75" thickBot="1" x14ac:dyDescent="0.3">
      <c r="A28" s="2">
        <v>100.7</v>
      </c>
      <c r="B28" s="1">
        <v>31.7</v>
      </c>
      <c r="C28" s="1">
        <v>1800</v>
      </c>
      <c r="D28" s="1">
        <v>2100</v>
      </c>
      <c r="E28">
        <f t="shared" si="0"/>
        <v>3900</v>
      </c>
      <c r="F28" s="7">
        <f t="shared" si="1"/>
        <v>46.153846153846153</v>
      </c>
      <c r="G28" s="7">
        <f t="shared" si="2"/>
        <v>53.846153846153847</v>
      </c>
    </row>
    <row r="29" spans="1:7" ht="15.75" thickBot="1" x14ac:dyDescent="0.3">
      <c r="A29" s="2">
        <v>101.2</v>
      </c>
      <c r="B29" s="1">
        <v>32.200000000000003</v>
      </c>
      <c r="C29" s="1">
        <v>1500</v>
      </c>
      <c r="D29" s="1">
        <v>1600</v>
      </c>
      <c r="E29">
        <f t="shared" si="0"/>
        <v>3100</v>
      </c>
      <c r="F29" s="7">
        <f t="shared" si="1"/>
        <v>48.387096774193552</v>
      </c>
      <c r="G29" s="7">
        <f t="shared" si="2"/>
        <v>51.612903225806448</v>
      </c>
    </row>
    <row r="30" spans="1:7" ht="15.75" thickBot="1" x14ac:dyDescent="0.3">
      <c r="A30" s="2">
        <v>101.7</v>
      </c>
      <c r="B30" s="1">
        <v>33.4</v>
      </c>
      <c r="C30" s="1">
        <v>2000</v>
      </c>
      <c r="D30" s="1">
        <v>800</v>
      </c>
      <c r="E30">
        <f t="shared" si="0"/>
        <v>2800</v>
      </c>
      <c r="F30" s="7">
        <f t="shared" si="1"/>
        <v>71.428571428571431</v>
      </c>
      <c r="G30" s="7">
        <f t="shared" si="2"/>
        <v>28.571428571428569</v>
      </c>
    </row>
    <row r="31" spans="1:7" ht="15.75" thickBot="1" x14ac:dyDescent="0.3">
      <c r="A31" s="2">
        <v>102.1</v>
      </c>
      <c r="B31" s="1">
        <v>34.299999999999997</v>
      </c>
      <c r="C31" s="1">
        <v>700</v>
      </c>
      <c r="D31" s="1">
        <v>1200</v>
      </c>
      <c r="E31">
        <f t="shared" si="0"/>
        <v>1900</v>
      </c>
      <c r="F31" s="7">
        <f t="shared" si="1"/>
        <v>36.84210526315789</v>
      </c>
      <c r="G31" s="7">
        <f t="shared" si="2"/>
        <v>63.157894736842103</v>
      </c>
    </row>
    <row r="32" spans="1:7" ht="15.75" thickBot="1" x14ac:dyDescent="0.3">
      <c r="A32" s="2">
        <v>102.6</v>
      </c>
      <c r="B32" s="1">
        <v>35.1</v>
      </c>
      <c r="C32" s="1">
        <v>700</v>
      </c>
      <c r="D32" s="1">
        <v>2000</v>
      </c>
      <c r="E32">
        <f t="shared" si="0"/>
        <v>2700</v>
      </c>
      <c r="F32" s="7">
        <f t="shared" si="1"/>
        <v>25.925925925925924</v>
      </c>
      <c r="G32" s="7">
        <f t="shared" si="2"/>
        <v>74.074074074074076</v>
      </c>
    </row>
    <row r="33" spans="1:7" ht="15.75" thickBot="1" x14ac:dyDescent="0.3">
      <c r="A33" s="2">
        <v>103.2</v>
      </c>
      <c r="B33" s="1">
        <v>35.9</v>
      </c>
      <c r="C33" s="1">
        <v>600</v>
      </c>
      <c r="D33" s="1">
        <v>1300</v>
      </c>
      <c r="E33">
        <f t="shared" si="0"/>
        <v>1900</v>
      </c>
      <c r="F33" s="7">
        <f t="shared" si="1"/>
        <v>31.578947368421051</v>
      </c>
      <c r="G33" s="7">
        <f t="shared" si="2"/>
        <v>68.421052631578945</v>
      </c>
    </row>
    <row r="34" spans="1:7" ht="15.75" thickBot="1" x14ac:dyDescent="0.3">
      <c r="A34" s="2">
        <v>103.7</v>
      </c>
      <c r="B34" s="1">
        <v>36.799999999999997</v>
      </c>
      <c r="C34" s="1">
        <v>500</v>
      </c>
      <c r="D34" s="1">
        <v>1300</v>
      </c>
      <c r="E34">
        <f t="shared" si="0"/>
        <v>1800</v>
      </c>
      <c r="F34" s="7">
        <f t="shared" si="1"/>
        <v>27.777777777777779</v>
      </c>
      <c r="G34" s="7">
        <f t="shared" si="2"/>
        <v>72.222222222222214</v>
      </c>
    </row>
    <row r="35" spans="1:7" ht="15.75" thickBot="1" x14ac:dyDescent="0.3">
      <c r="A35" s="2">
        <v>104.2</v>
      </c>
      <c r="B35" s="1">
        <v>37.6</v>
      </c>
      <c r="C35" s="1">
        <v>475</v>
      </c>
      <c r="D35" s="1">
        <v>1500</v>
      </c>
      <c r="E35">
        <f t="shared" si="0"/>
        <v>1975</v>
      </c>
      <c r="F35" s="7">
        <f t="shared" si="1"/>
        <v>24.050632911392405</v>
      </c>
      <c r="G35" s="7">
        <f t="shared" si="2"/>
        <v>75.949367088607602</v>
      </c>
    </row>
    <row r="36" spans="1:7" ht="15.75" thickBot="1" x14ac:dyDescent="0.3">
      <c r="A36" s="2">
        <v>104.8</v>
      </c>
      <c r="B36" s="1">
        <v>38.4</v>
      </c>
      <c r="C36" s="1">
        <v>700</v>
      </c>
      <c r="D36" s="1">
        <v>1200</v>
      </c>
      <c r="E36">
        <f t="shared" si="0"/>
        <v>1900</v>
      </c>
      <c r="F36" s="7">
        <f t="shared" si="1"/>
        <v>36.84210526315789</v>
      </c>
      <c r="G36" s="7">
        <f t="shared" si="2"/>
        <v>63.157894736842103</v>
      </c>
    </row>
    <row r="37" spans="1:7" ht="15.75" thickBot="1" x14ac:dyDescent="0.3">
      <c r="A37" s="2">
        <v>105.3</v>
      </c>
      <c r="B37" s="1">
        <v>39.200000000000003</v>
      </c>
      <c r="C37" s="1">
        <v>325</v>
      </c>
      <c r="D37" s="1">
        <v>1000</v>
      </c>
      <c r="E37">
        <f t="shared" si="0"/>
        <v>1325</v>
      </c>
      <c r="F37" s="7">
        <f t="shared" si="1"/>
        <v>24.528301886792452</v>
      </c>
      <c r="G37" s="7">
        <f t="shared" si="2"/>
        <v>75.471698113207552</v>
      </c>
    </row>
    <row r="38" spans="1:7" ht="15.75" thickBot="1" x14ac:dyDescent="0.3">
      <c r="A38" s="2">
        <v>105.9</v>
      </c>
      <c r="B38" s="1">
        <v>40</v>
      </c>
      <c r="C38" s="1">
        <v>375</v>
      </c>
      <c r="D38" s="1">
        <v>1025</v>
      </c>
      <c r="E38">
        <f t="shared" si="0"/>
        <v>1400</v>
      </c>
      <c r="F38" s="7">
        <f t="shared" si="1"/>
        <v>26.785714285714285</v>
      </c>
      <c r="G38" s="7">
        <f t="shared" si="2"/>
        <v>73.21428571428570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"/>
  <sheetViews>
    <sheetView workbookViewId="0">
      <selection activeCell="E1" sqref="E1:G1"/>
    </sheetView>
  </sheetViews>
  <sheetFormatPr defaultRowHeight="15" x14ac:dyDescent="0.25"/>
  <sheetData>
    <row r="1" spans="1:7" ht="15.75" thickBot="1" x14ac:dyDescent="0.3">
      <c r="A1" s="2">
        <v>94</v>
      </c>
      <c r="B1" s="1">
        <v>5.6</v>
      </c>
      <c r="C1" s="1">
        <v>250</v>
      </c>
      <c r="D1" s="1">
        <v>2950</v>
      </c>
      <c r="E1">
        <f>SUM(C1:D1)</f>
        <v>3200</v>
      </c>
      <c r="F1" s="7">
        <f>C1/E1*100</f>
        <v>7.8125</v>
      </c>
      <c r="G1" s="7">
        <f>D1/E1*100</f>
        <v>92.1875</v>
      </c>
    </row>
    <row r="2" spans="1:7" ht="15.75" thickBot="1" x14ac:dyDescent="0.3">
      <c r="A2" s="2">
        <v>93</v>
      </c>
      <c r="B2" s="1">
        <v>5.9</v>
      </c>
      <c r="C2" s="1">
        <v>275</v>
      </c>
      <c r="D2" s="1">
        <v>1925</v>
      </c>
      <c r="E2">
        <f t="shared" ref="E2:E33" si="0">SUM(C2:D2)</f>
        <v>2200</v>
      </c>
      <c r="F2" s="7">
        <f t="shared" ref="F2:F33" si="1">C2/E2*100</f>
        <v>12.5</v>
      </c>
      <c r="G2" s="7">
        <f t="shared" ref="G2:G33" si="2">D2/E2*100</f>
        <v>87.5</v>
      </c>
    </row>
    <row r="3" spans="1:7" ht="15.75" thickBot="1" x14ac:dyDescent="0.3">
      <c r="A3" s="2">
        <v>92.1</v>
      </c>
      <c r="B3" s="1">
        <v>6.4</v>
      </c>
      <c r="C3" s="1">
        <v>350</v>
      </c>
      <c r="D3" s="1">
        <v>1775</v>
      </c>
      <c r="E3">
        <f t="shared" si="0"/>
        <v>2125</v>
      </c>
      <c r="F3" s="7">
        <f t="shared" si="1"/>
        <v>16.470588235294116</v>
      </c>
      <c r="G3" s="7">
        <f t="shared" si="2"/>
        <v>83.529411764705884</v>
      </c>
    </row>
    <row r="4" spans="1:7" ht="15.75" thickBot="1" x14ac:dyDescent="0.3">
      <c r="A4" s="2">
        <v>91.2</v>
      </c>
      <c r="B4" s="1">
        <v>6.8</v>
      </c>
      <c r="C4" s="1">
        <v>425</v>
      </c>
      <c r="D4" s="1">
        <v>1550</v>
      </c>
      <c r="E4">
        <f t="shared" si="0"/>
        <v>1975</v>
      </c>
      <c r="F4" s="7">
        <f t="shared" si="1"/>
        <v>21.518987341772153</v>
      </c>
      <c r="G4" s="7">
        <f t="shared" si="2"/>
        <v>78.48101265822784</v>
      </c>
    </row>
    <row r="5" spans="1:7" ht="15.75" thickBot="1" x14ac:dyDescent="0.3">
      <c r="A5" s="2">
        <v>90.4</v>
      </c>
      <c r="B5" s="1">
        <v>7.4</v>
      </c>
      <c r="C5" s="1">
        <v>800</v>
      </c>
      <c r="D5" s="1">
        <v>2000</v>
      </c>
      <c r="E5">
        <f t="shared" si="0"/>
        <v>2800</v>
      </c>
      <c r="F5" s="7">
        <f t="shared" si="1"/>
        <v>28.571428571428569</v>
      </c>
      <c r="G5" s="7">
        <f t="shared" si="2"/>
        <v>71.428571428571431</v>
      </c>
    </row>
    <row r="6" spans="1:7" ht="15.75" thickBot="1" x14ac:dyDescent="0.3">
      <c r="A6" s="2">
        <v>89.5</v>
      </c>
      <c r="B6" s="1">
        <v>7.9</v>
      </c>
      <c r="C6" s="1">
        <v>300</v>
      </c>
      <c r="D6" s="1">
        <v>2025</v>
      </c>
      <c r="E6">
        <f t="shared" si="0"/>
        <v>2325</v>
      </c>
      <c r="F6" s="7">
        <f t="shared" si="1"/>
        <v>12.903225806451612</v>
      </c>
      <c r="G6" s="7">
        <f t="shared" si="2"/>
        <v>87.096774193548384</v>
      </c>
    </row>
    <row r="7" spans="1:7" ht="15.75" thickBot="1" x14ac:dyDescent="0.3">
      <c r="A7" s="2">
        <v>82.1</v>
      </c>
      <c r="B7" s="1">
        <v>19.600000000000001</v>
      </c>
      <c r="C7" s="1">
        <v>500</v>
      </c>
      <c r="D7" s="1">
        <v>2500</v>
      </c>
      <c r="E7">
        <f t="shared" si="0"/>
        <v>3000</v>
      </c>
      <c r="F7" s="7">
        <f t="shared" si="1"/>
        <v>16.666666666666664</v>
      </c>
      <c r="G7" s="7">
        <f t="shared" si="2"/>
        <v>83.333333333333343</v>
      </c>
    </row>
    <row r="8" spans="1:7" ht="15.75" thickBot="1" x14ac:dyDescent="0.3">
      <c r="A8" s="2">
        <v>82</v>
      </c>
      <c r="B8" s="1">
        <v>20.6</v>
      </c>
      <c r="C8" s="1">
        <v>700</v>
      </c>
      <c r="D8" s="1">
        <v>2000</v>
      </c>
      <c r="E8">
        <f t="shared" si="0"/>
        <v>2700</v>
      </c>
      <c r="F8" s="7">
        <f t="shared" si="1"/>
        <v>25.925925925925924</v>
      </c>
      <c r="G8" s="7">
        <f t="shared" si="2"/>
        <v>74.074074074074076</v>
      </c>
    </row>
    <row r="9" spans="1:7" ht="15.75" thickBot="1" x14ac:dyDescent="0.3">
      <c r="A9" s="2">
        <v>81.900000000000006</v>
      </c>
      <c r="B9" s="1">
        <v>21.6</v>
      </c>
      <c r="C9" s="1">
        <v>600</v>
      </c>
      <c r="D9" s="1">
        <v>2700</v>
      </c>
      <c r="E9">
        <f t="shared" si="0"/>
        <v>3300</v>
      </c>
      <c r="F9" s="7">
        <f t="shared" si="1"/>
        <v>18.181818181818183</v>
      </c>
      <c r="G9" s="7">
        <f t="shared" si="2"/>
        <v>81.818181818181827</v>
      </c>
    </row>
    <row r="10" spans="1:7" ht="15.75" thickBot="1" x14ac:dyDescent="0.3">
      <c r="A10" s="2">
        <v>81.900000000000006</v>
      </c>
      <c r="B10" s="1">
        <v>22.6</v>
      </c>
      <c r="C10" s="1">
        <v>550</v>
      </c>
      <c r="D10" s="1">
        <v>2175</v>
      </c>
      <c r="E10">
        <f t="shared" si="0"/>
        <v>2725</v>
      </c>
      <c r="F10" s="7">
        <f t="shared" si="1"/>
        <v>20.183486238532112</v>
      </c>
      <c r="G10" s="7">
        <f t="shared" si="2"/>
        <v>79.816513761467888</v>
      </c>
    </row>
    <row r="11" spans="1:7" ht="15.75" thickBot="1" x14ac:dyDescent="0.3">
      <c r="A11" s="2">
        <v>82</v>
      </c>
      <c r="B11" s="1">
        <v>23.6</v>
      </c>
      <c r="C11" s="1">
        <v>300</v>
      </c>
      <c r="D11" s="1">
        <v>2350</v>
      </c>
      <c r="E11">
        <f t="shared" si="0"/>
        <v>2650</v>
      </c>
      <c r="F11" s="7">
        <f t="shared" si="1"/>
        <v>11.320754716981133</v>
      </c>
      <c r="G11" s="7">
        <f t="shared" si="2"/>
        <v>88.679245283018872</v>
      </c>
    </row>
    <row r="12" spans="1:7" ht="15.75" thickBot="1" x14ac:dyDescent="0.3">
      <c r="A12" s="2">
        <v>82.1</v>
      </c>
      <c r="B12" s="1">
        <v>24.6</v>
      </c>
      <c r="C12" s="1">
        <v>300</v>
      </c>
      <c r="D12" s="1">
        <v>1825</v>
      </c>
      <c r="E12">
        <f t="shared" si="0"/>
        <v>2125</v>
      </c>
      <c r="F12" s="7">
        <f t="shared" si="1"/>
        <v>14.117647058823529</v>
      </c>
      <c r="G12" s="7">
        <f t="shared" si="2"/>
        <v>85.882352941176464</v>
      </c>
    </row>
    <row r="13" spans="1:7" ht="15.75" thickBot="1" x14ac:dyDescent="0.3">
      <c r="A13" s="2">
        <v>82.2</v>
      </c>
      <c r="B13" s="1">
        <v>25.6</v>
      </c>
      <c r="C13" s="1">
        <v>400</v>
      </c>
      <c r="D13" s="1">
        <v>1700</v>
      </c>
      <c r="E13">
        <f t="shared" si="0"/>
        <v>2100</v>
      </c>
      <c r="F13" s="7">
        <f t="shared" si="1"/>
        <v>19.047619047619047</v>
      </c>
      <c r="G13" s="7">
        <f t="shared" si="2"/>
        <v>80.952380952380949</v>
      </c>
    </row>
    <row r="14" spans="1:7" ht="15.75" thickBot="1" x14ac:dyDescent="0.3">
      <c r="A14" s="2">
        <v>82.9</v>
      </c>
      <c r="B14" s="1">
        <v>30.1</v>
      </c>
      <c r="C14" s="1">
        <v>500</v>
      </c>
      <c r="D14" s="1">
        <v>1700</v>
      </c>
      <c r="E14">
        <f t="shared" si="0"/>
        <v>2200</v>
      </c>
      <c r="F14" s="7">
        <f t="shared" si="1"/>
        <v>22.727272727272727</v>
      </c>
      <c r="G14" s="7">
        <f t="shared" si="2"/>
        <v>77.272727272727266</v>
      </c>
    </row>
    <row r="15" spans="1:7" ht="15.75" thickBot="1" x14ac:dyDescent="0.3">
      <c r="A15" s="2">
        <v>83.2</v>
      </c>
      <c r="B15" s="1">
        <v>31.1</v>
      </c>
      <c r="C15" s="1">
        <v>425</v>
      </c>
      <c r="D15" s="1">
        <v>1775</v>
      </c>
      <c r="E15">
        <f t="shared" si="0"/>
        <v>2200</v>
      </c>
      <c r="F15" s="7">
        <f t="shared" si="1"/>
        <v>19.318181818181817</v>
      </c>
      <c r="G15" s="7">
        <f t="shared" si="2"/>
        <v>80.681818181818173</v>
      </c>
    </row>
    <row r="16" spans="1:7" ht="15.75" thickBot="1" x14ac:dyDescent="0.3">
      <c r="A16" s="2">
        <v>83.5</v>
      </c>
      <c r="B16" s="1">
        <v>32.1</v>
      </c>
      <c r="C16" s="1">
        <v>1000</v>
      </c>
      <c r="D16" s="1">
        <v>2600</v>
      </c>
      <c r="E16">
        <f t="shared" si="0"/>
        <v>3600</v>
      </c>
      <c r="F16" s="7">
        <f t="shared" si="1"/>
        <v>27.777777777777779</v>
      </c>
      <c r="G16" s="7">
        <f t="shared" si="2"/>
        <v>72.222222222222214</v>
      </c>
    </row>
    <row r="17" spans="1:7" ht="15.75" thickBot="1" x14ac:dyDescent="0.3">
      <c r="A17" s="2">
        <v>84</v>
      </c>
      <c r="B17" s="1">
        <v>33</v>
      </c>
      <c r="C17" s="1">
        <v>1700</v>
      </c>
      <c r="D17" s="1">
        <v>2300</v>
      </c>
      <c r="E17">
        <f t="shared" si="0"/>
        <v>4000</v>
      </c>
      <c r="F17" s="7">
        <f t="shared" si="1"/>
        <v>42.5</v>
      </c>
      <c r="G17" s="7">
        <f t="shared" si="2"/>
        <v>57.499999999999993</v>
      </c>
    </row>
    <row r="18" spans="1:7" ht="15.75" thickBot="1" x14ac:dyDescent="0.3">
      <c r="A18" s="2">
        <v>84.5</v>
      </c>
      <c r="B18" s="1">
        <v>33.9</v>
      </c>
      <c r="C18" s="1">
        <v>1400</v>
      </c>
      <c r="D18" s="1">
        <v>2400</v>
      </c>
      <c r="E18">
        <f t="shared" si="0"/>
        <v>3800</v>
      </c>
      <c r="F18" s="7">
        <f t="shared" si="1"/>
        <v>36.84210526315789</v>
      </c>
      <c r="G18" s="7">
        <f t="shared" si="2"/>
        <v>63.157894736842103</v>
      </c>
    </row>
    <row r="19" spans="1:7" ht="15.75" thickBot="1" x14ac:dyDescent="0.3">
      <c r="A19" s="2">
        <v>85.1</v>
      </c>
      <c r="B19" s="1">
        <v>34.700000000000003</v>
      </c>
      <c r="C19" s="1">
        <v>800</v>
      </c>
      <c r="D19" s="1">
        <v>2200</v>
      </c>
      <c r="E19">
        <f t="shared" si="0"/>
        <v>3000</v>
      </c>
      <c r="F19" s="7">
        <f t="shared" si="1"/>
        <v>26.666666666666668</v>
      </c>
      <c r="G19" s="7">
        <f t="shared" si="2"/>
        <v>73.333333333333329</v>
      </c>
    </row>
    <row r="20" spans="1:7" ht="15.75" thickBot="1" x14ac:dyDescent="0.3">
      <c r="A20" s="2">
        <v>85.7</v>
      </c>
      <c r="B20" s="1">
        <v>35.5</v>
      </c>
      <c r="C20" s="1">
        <v>900</v>
      </c>
      <c r="D20" s="1">
        <v>1900</v>
      </c>
      <c r="E20">
        <f t="shared" si="0"/>
        <v>2800</v>
      </c>
      <c r="F20" s="7">
        <f t="shared" si="1"/>
        <v>32.142857142857146</v>
      </c>
      <c r="G20" s="7">
        <f t="shared" si="2"/>
        <v>67.857142857142861</v>
      </c>
    </row>
    <row r="21" spans="1:7" ht="15.75" thickBot="1" x14ac:dyDescent="0.3">
      <c r="A21" s="2">
        <v>86.3</v>
      </c>
      <c r="B21" s="1">
        <v>36.200000000000003</v>
      </c>
      <c r="C21" s="1">
        <v>600</v>
      </c>
      <c r="D21" s="1">
        <v>2500</v>
      </c>
      <c r="E21">
        <f t="shared" si="0"/>
        <v>3100</v>
      </c>
      <c r="F21" s="7">
        <f t="shared" si="1"/>
        <v>19.35483870967742</v>
      </c>
      <c r="G21" s="7">
        <f t="shared" si="2"/>
        <v>80.645161290322577</v>
      </c>
    </row>
    <row r="22" spans="1:7" ht="15.75" thickBot="1" x14ac:dyDescent="0.3">
      <c r="A22" s="2">
        <v>94.5</v>
      </c>
      <c r="B22" s="1">
        <v>41.2</v>
      </c>
      <c r="C22" s="1">
        <v>900</v>
      </c>
      <c r="D22" s="1">
        <v>1900</v>
      </c>
      <c r="E22">
        <f t="shared" si="0"/>
        <v>2800</v>
      </c>
      <c r="F22" s="7">
        <f t="shared" si="1"/>
        <v>32.142857142857146</v>
      </c>
      <c r="G22" s="7">
        <f t="shared" si="2"/>
        <v>67.857142857142861</v>
      </c>
    </row>
    <row r="23" spans="1:7" ht="15.75" thickBot="1" x14ac:dyDescent="0.3">
      <c r="A23" s="2">
        <v>95.5</v>
      </c>
      <c r="B23" s="1">
        <v>41.4</v>
      </c>
      <c r="C23" s="1">
        <v>900</v>
      </c>
      <c r="D23" s="1">
        <v>2400</v>
      </c>
      <c r="E23">
        <f t="shared" si="0"/>
        <v>3300</v>
      </c>
      <c r="F23" s="7">
        <f t="shared" si="1"/>
        <v>27.27272727272727</v>
      </c>
      <c r="G23" s="7">
        <f t="shared" si="2"/>
        <v>72.727272727272734</v>
      </c>
    </row>
    <row r="24" spans="1:7" ht="15.75" thickBot="1" x14ac:dyDescent="0.3">
      <c r="A24" s="2">
        <v>96.5</v>
      </c>
      <c r="B24" s="1">
        <v>41.5</v>
      </c>
      <c r="C24" s="1">
        <v>800</v>
      </c>
      <c r="D24" s="1">
        <v>1700</v>
      </c>
      <c r="E24">
        <f t="shared" si="0"/>
        <v>2500</v>
      </c>
      <c r="F24" s="7">
        <f t="shared" si="1"/>
        <v>32</v>
      </c>
      <c r="G24" s="7">
        <f t="shared" si="2"/>
        <v>68</v>
      </c>
    </row>
    <row r="25" spans="1:7" ht="15.75" thickBot="1" x14ac:dyDescent="0.3">
      <c r="A25" s="2">
        <v>97.4</v>
      </c>
      <c r="B25" s="1">
        <v>41.6</v>
      </c>
      <c r="C25" s="1">
        <v>500</v>
      </c>
      <c r="D25" s="1">
        <v>1700</v>
      </c>
      <c r="E25">
        <f t="shared" si="0"/>
        <v>2200</v>
      </c>
      <c r="F25" s="7">
        <f t="shared" si="1"/>
        <v>22.727272727272727</v>
      </c>
      <c r="G25" s="7">
        <f t="shared" si="2"/>
        <v>77.272727272727266</v>
      </c>
    </row>
    <row r="26" spans="1:7" ht="15.75" thickBot="1" x14ac:dyDescent="0.3">
      <c r="A26" s="2">
        <v>98.4</v>
      </c>
      <c r="B26" s="1">
        <v>41.7</v>
      </c>
      <c r="C26" s="1">
        <v>600</v>
      </c>
      <c r="D26" s="1">
        <v>1800</v>
      </c>
      <c r="E26">
        <f t="shared" si="0"/>
        <v>2400</v>
      </c>
      <c r="F26" s="7">
        <f t="shared" si="1"/>
        <v>25</v>
      </c>
      <c r="G26" s="7">
        <f t="shared" si="2"/>
        <v>75</v>
      </c>
    </row>
    <row r="27" spans="1:7" ht="15.75" thickBot="1" x14ac:dyDescent="0.3">
      <c r="A27" s="2">
        <v>99.4</v>
      </c>
      <c r="B27" s="1">
        <v>41.7</v>
      </c>
      <c r="C27" s="1">
        <v>550</v>
      </c>
      <c r="D27" s="1">
        <v>1575</v>
      </c>
      <c r="E27">
        <f t="shared" si="0"/>
        <v>2125</v>
      </c>
      <c r="F27" s="7">
        <f t="shared" si="1"/>
        <v>25.882352941176475</v>
      </c>
      <c r="G27" s="7">
        <f t="shared" si="2"/>
        <v>74.117647058823536</v>
      </c>
    </row>
    <row r="28" spans="1:7" ht="15.75" thickBot="1" x14ac:dyDescent="0.3">
      <c r="A28" s="2">
        <v>100.4</v>
      </c>
      <c r="B28" s="1">
        <v>41.8</v>
      </c>
      <c r="C28" s="1">
        <v>500</v>
      </c>
      <c r="D28" s="1">
        <v>1900</v>
      </c>
      <c r="E28">
        <f t="shared" si="0"/>
        <v>2400</v>
      </c>
      <c r="F28" s="7">
        <f t="shared" si="1"/>
        <v>20.833333333333336</v>
      </c>
      <c r="G28" s="7">
        <f t="shared" si="2"/>
        <v>79.166666666666657</v>
      </c>
    </row>
    <row r="29" spans="1:7" ht="15.75" thickBot="1" x14ac:dyDescent="0.3">
      <c r="A29" s="2">
        <v>101.4</v>
      </c>
      <c r="B29" s="1">
        <v>41.7</v>
      </c>
      <c r="C29" s="1">
        <v>300</v>
      </c>
      <c r="D29" s="1">
        <v>1600</v>
      </c>
      <c r="E29">
        <f t="shared" si="0"/>
        <v>1900</v>
      </c>
      <c r="F29" s="7">
        <f t="shared" si="1"/>
        <v>15.789473684210526</v>
      </c>
      <c r="G29" s="7">
        <f t="shared" si="2"/>
        <v>84.210526315789465</v>
      </c>
    </row>
    <row r="30" spans="1:7" ht="15.75" thickBot="1" x14ac:dyDescent="0.3">
      <c r="A30" s="2">
        <v>102.4</v>
      </c>
      <c r="B30" s="1">
        <v>41.7</v>
      </c>
      <c r="C30" s="1">
        <v>350</v>
      </c>
      <c r="D30" s="1">
        <v>1750</v>
      </c>
      <c r="E30">
        <f t="shared" si="0"/>
        <v>2100</v>
      </c>
      <c r="F30" s="7">
        <f t="shared" si="1"/>
        <v>16.666666666666664</v>
      </c>
      <c r="G30" s="7">
        <f t="shared" si="2"/>
        <v>83.333333333333343</v>
      </c>
    </row>
    <row r="31" spans="1:7" ht="15.75" thickBot="1" x14ac:dyDescent="0.3">
      <c r="A31" s="2">
        <v>103.3</v>
      </c>
      <c r="B31" s="1">
        <v>41.6</v>
      </c>
      <c r="C31" s="1">
        <v>500</v>
      </c>
      <c r="D31" s="1">
        <v>2300</v>
      </c>
      <c r="E31">
        <f t="shared" si="0"/>
        <v>2800</v>
      </c>
      <c r="F31" s="7">
        <f t="shared" si="1"/>
        <v>17.857142857142858</v>
      </c>
      <c r="G31" s="7">
        <f t="shared" si="2"/>
        <v>82.142857142857139</v>
      </c>
    </row>
    <row r="32" spans="1:7" ht="15.75" thickBot="1" x14ac:dyDescent="0.3">
      <c r="A32" s="2">
        <v>104.3</v>
      </c>
      <c r="B32" s="1">
        <v>41.4</v>
      </c>
      <c r="C32" s="1">
        <v>600</v>
      </c>
      <c r="D32" s="1">
        <v>2400</v>
      </c>
      <c r="E32">
        <f t="shared" si="0"/>
        <v>3000</v>
      </c>
      <c r="F32" s="7">
        <f t="shared" si="1"/>
        <v>20</v>
      </c>
      <c r="G32" s="7">
        <f t="shared" si="2"/>
        <v>80</v>
      </c>
    </row>
    <row r="33" spans="1:7" ht="15.75" thickBot="1" x14ac:dyDescent="0.3">
      <c r="A33" s="2">
        <v>105.2</v>
      </c>
      <c r="B33" s="1">
        <v>41.1</v>
      </c>
      <c r="C33" s="1">
        <v>500</v>
      </c>
      <c r="D33" s="1">
        <v>1800</v>
      </c>
      <c r="E33">
        <f t="shared" si="0"/>
        <v>2300</v>
      </c>
      <c r="F33" s="7">
        <f t="shared" si="1"/>
        <v>21.739130434782609</v>
      </c>
      <c r="G33" s="7">
        <f t="shared" si="2"/>
        <v>78.260869565217391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5"/>
  <sheetViews>
    <sheetView workbookViewId="0">
      <selection activeCell="E1" sqref="E1:G1"/>
    </sheetView>
  </sheetViews>
  <sheetFormatPr defaultRowHeight="15" x14ac:dyDescent="0.25"/>
  <sheetData>
    <row r="1" spans="1:7" ht="15.75" thickBot="1" x14ac:dyDescent="0.3">
      <c r="A1" s="2">
        <v>94.7</v>
      </c>
      <c r="B1" s="1">
        <v>5.6</v>
      </c>
      <c r="C1" s="1">
        <v>600</v>
      </c>
      <c r="D1" s="1">
        <v>2800</v>
      </c>
      <c r="E1">
        <f>SUM(C1:D1)</f>
        <v>3400</v>
      </c>
      <c r="F1" s="7">
        <f>C1/E1*100</f>
        <v>17.647058823529413</v>
      </c>
      <c r="G1" s="7">
        <f>D1/E1*100</f>
        <v>82.35294117647058</v>
      </c>
    </row>
    <row r="2" spans="1:7" ht="15.75" thickBot="1" x14ac:dyDescent="0.3">
      <c r="A2" s="2">
        <v>95.5</v>
      </c>
      <c r="B2" s="1">
        <v>6.3</v>
      </c>
      <c r="C2" s="1">
        <v>600</v>
      </c>
      <c r="D2" s="1">
        <v>1600</v>
      </c>
      <c r="E2">
        <f t="shared" ref="E2:E35" si="0">SUM(C2:D2)</f>
        <v>2200</v>
      </c>
      <c r="F2" s="7">
        <f t="shared" ref="F2:F35" si="1">C2/E2*100</f>
        <v>27.27272727272727</v>
      </c>
      <c r="G2" s="7">
        <f t="shared" ref="G2:G35" si="2">D2/E2*100</f>
        <v>72.727272727272734</v>
      </c>
    </row>
    <row r="3" spans="1:7" ht="15.75" thickBot="1" x14ac:dyDescent="0.3">
      <c r="A3" s="2">
        <v>96.3</v>
      </c>
      <c r="B3" s="1">
        <v>7</v>
      </c>
      <c r="C3" s="1">
        <v>700</v>
      </c>
      <c r="D3" s="1">
        <v>1900</v>
      </c>
      <c r="E3">
        <f t="shared" si="0"/>
        <v>2600</v>
      </c>
      <c r="F3" s="7">
        <f t="shared" si="1"/>
        <v>26.923076923076923</v>
      </c>
      <c r="G3" s="7">
        <f t="shared" si="2"/>
        <v>73.076923076923066</v>
      </c>
    </row>
    <row r="4" spans="1:7" ht="15.75" thickBot="1" x14ac:dyDescent="0.3">
      <c r="A4" s="2">
        <v>97</v>
      </c>
      <c r="B4" s="1">
        <v>7.7</v>
      </c>
      <c r="C4" s="1">
        <v>625</v>
      </c>
      <c r="D4" s="1">
        <v>2425</v>
      </c>
      <c r="E4">
        <f t="shared" si="0"/>
        <v>3050</v>
      </c>
      <c r="F4" s="7">
        <f t="shared" si="1"/>
        <v>20.491803278688526</v>
      </c>
      <c r="G4" s="7">
        <f t="shared" si="2"/>
        <v>79.508196721311478</v>
      </c>
    </row>
    <row r="5" spans="1:7" ht="15.75" thickBot="1" x14ac:dyDescent="0.3">
      <c r="A5" s="2">
        <v>97.7</v>
      </c>
      <c r="B5" s="1">
        <v>8.5</v>
      </c>
      <c r="C5" s="1">
        <v>800</v>
      </c>
      <c r="D5" s="1">
        <v>2700</v>
      </c>
      <c r="E5">
        <f t="shared" si="0"/>
        <v>3500</v>
      </c>
      <c r="F5" s="7">
        <f t="shared" si="1"/>
        <v>22.857142857142858</v>
      </c>
      <c r="G5" s="7">
        <f t="shared" si="2"/>
        <v>77.142857142857153</v>
      </c>
    </row>
    <row r="6" spans="1:7" ht="15.75" thickBot="1" x14ac:dyDescent="0.3">
      <c r="A6" s="2">
        <v>98.3</v>
      </c>
      <c r="B6" s="1">
        <v>9.1999999999999993</v>
      </c>
      <c r="C6" s="1">
        <v>800</v>
      </c>
      <c r="D6" s="1">
        <v>2800</v>
      </c>
      <c r="E6">
        <f t="shared" si="0"/>
        <v>3600</v>
      </c>
      <c r="F6" s="7">
        <f t="shared" si="1"/>
        <v>22.222222222222221</v>
      </c>
      <c r="G6" s="7">
        <f t="shared" si="2"/>
        <v>77.777777777777786</v>
      </c>
    </row>
    <row r="7" spans="1:7" ht="15.75" thickBot="1" x14ac:dyDescent="0.3">
      <c r="A7" s="2">
        <v>99</v>
      </c>
      <c r="B7" s="1">
        <v>10</v>
      </c>
      <c r="C7" s="1">
        <v>700</v>
      </c>
      <c r="D7" s="1">
        <v>2900</v>
      </c>
      <c r="E7">
        <f t="shared" si="0"/>
        <v>3600</v>
      </c>
      <c r="F7" s="7">
        <f t="shared" si="1"/>
        <v>19.444444444444446</v>
      </c>
      <c r="G7" s="7">
        <f t="shared" si="2"/>
        <v>80.555555555555557</v>
      </c>
    </row>
    <row r="8" spans="1:7" ht="15.75" thickBot="1" x14ac:dyDescent="0.3">
      <c r="A8" s="2">
        <v>99.6</v>
      </c>
      <c r="B8" s="1">
        <v>10.9</v>
      </c>
      <c r="C8" s="1">
        <v>600</v>
      </c>
      <c r="D8" s="1">
        <v>2900</v>
      </c>
      <c r="E8">
        <f t="shared" si="0"/>
        <v>3500</v>
      </c>
      <c r="F8" s="7">
        <f t="shared" si="1"/>
        <v>17.142857142857142</v>
      </c>
      <c r="G8" s="7">
        <f t="shared" si="2"/>
        <v>82.857142857142861</v>
      </c>
    </row>
    <row r="9" spans="1:7" ht="15.75" thickBot="1" x14ac:dyDescent="0.3">
      <c r="A9" s="2">
        <v>100.1</v>
      </c>
      <c r="B9" s="1">
        <v>11.6</v>
      </c>
      <c r="C9" s="1">
        <v>1100</v>
      </c>
      <c r="D9" s="1">
        <v>2300</v>
      </c>
      <c r="E9">
        <f t="shared" si="0"/>
        <v>3400</v>
      </c>
      <c r="F9" s="7">
        <f t="shared" si="1"/>
        <v>32.352941176470587</v>
      </c>
      <c r="G9" s="7">
        <f t="shared" si="2"/>
        <v>67.64705882352942</v>
      </c>
    </row>
    <row r="10" spans="1:7" ht="15.75" thickBot="1" x14ac:dyDescent="0.3">
      <c r="A10" s="2">
        <v>100.7</v>
      </c>
      <c r="B10" s="1">
        <v>12.5</v>
      </c>
      <c r="C10" s="1">
        <v>1400</v>
      </c>
      <c r="D10" s="1">
        <v>2700</v>
      </c>
      <c r="E10">
        <f t="shared" si="0"/>
        <v>4100</v>
      </c>
      <c r="F10" s="7">
        <f t="shared" si="1"/>
        <v>34.146341463414636</v>
      </c>
      <c r="G10" s="7">
        <f t="shared" si="2"/>
        <v>65.853658536585371</v>
      </c>
    </row>
    <row r="11" spans="1:7" ht="15.75" thickBot="1" x14ac:dyDescent="0.3">
      <c r="A11" s="2">
        <v>101.2</v>
      </c>
      <c r="B11" s="1">
        <v>13.2</v>
      </c>
      <c r="C11" s="1">
        <v>1400</v>
      </c>
      <c r="D11" s="1">
        <v>2500</v>
      </c>
      <c r="E11">
        <f t="shared" si="0"/>
        <v>3900</v>
      </c>
      <c r="F11" s="7">
        <f t="shared" si="1"/>
        <v>35.897435897435898</v>
      </c>
      <c r="G11" s="7">
        <f t="shared" si="2"/>
        <v>64.102564102564102</v>
      </c>
    </row>
    <row r="12" spans="1:7" ht="15.75" thickBot="1" x14ac:dyDescent="0.3">
      <c r="A12" s="2">
        <v>101.8</v>
      </c>
      <c r="B12" s="1">
        <v>14.1</v>
      </c>
      <c r="C12" s="1">
        <v>1000</v>
      </c>
      <c r="D12" s="1">
        <v>2200</v>
      </c>
      <c r="E12">
        <f t="shared" si="0"/>
        <v>3200</v>
      </c>
      <c r="F12" s="7">
        <f t="shared" si="1"/>
        <v>31.25</v>
      </c>
      <c r="G12" s="7">
        <f t="shared" si="2"/>
        <v>68.75</v>
      </c>
    </row>
    <row r="13" spans="1:7" ht="15.75" thickBot="1" x14ac:dyDescent="0.3">
      <c r="A13" s="2">
        <v>102.3</v>
      </c>
      <c r="B13" s="1">
        <v>14.9</v>
      </c>
      <c r="C13" s="1">
        <v>1100</v>
      </c>
      <c r="D13" s="1">
        <v>2400</v>
      </c>
      <c r="E13">
        <f t="shared" si="0"/>
        <v>3500</v>
      </c>
      <c r="F13" s="7">
        <f t="shared" si="1"/>
        <v>31.428571428571427</v>
      </c>
      <c r="G13" s="7">
        <f t="shared" si="2"/>
        <v>68.571428571428569</v>
      </c>
    </row>
    <row r="14" spans="1:7" ht="15.75" thickBot="1" x14ac:dyDescent="0.3">
      <c r="A14" s="2">
        <v>102.9</v>
      </c>
      <c r="B14" s="1">
        <v>15.8</v>
      </c>
      <c r="C14" s="1">
        <v>1300</v>
      </c>
      <c r="D14" s="1">
        <v>2700</v>
      </c>
      <c r="E14">
        <f t="shared" si="0"/>
        <v>4000</v>
      </c>
      <c r="F14" s="7">
        <f t="shared" si="1"/>
        <v>32.5</v>
      </c>
      <c r="G14" s="7">
        <f t="shared" si="2"/>
        <v>67.5</v>
      </c>
    </row>
    <row r="15" spans="1:7" ht="15.75" thickBot="1" x14ac:dyDescent="0.3">
      <c r="A15" s="2">
        <v>103.4</v>
      </c>
      <c r="B15" s="1">
        <v>16.600000000000001</v>
      </c>
      <c r="C15" s="1">
        <v>1200</v>
      </c>
      <c r="D15" s="1">
        <v>2400</v>
      </c>
      <c r="E15">
        <f t="shared" si="0"/>
        <v>3600</v>
      </c>
      <c r="F15" s="7">
        <f t="shared" si="1"/>
        <v>33.333333333333329</v>
      </c>
      <c r="G15" s="7">
        <f t="shared" si="2"/>
        <v>66.666666666666657</v>
      </c>
    </row>
    <row r="16" spans="1:7" ht="15.75" thickBot="1" x14ac:dyDescent="0.3">
      <c r="A16" s="2">
        <v>103.9</v>
      </c>
      <c r="B16" s="1">
        <v>17.5</v>
      </c>
      <c r="C16" s="1">
        <v>900</v>
      </c>
      <c r="D16" s="1">
        <v>2800</v>
      </c>
      <c r="E16">
        <f t="shared" si="0"/>
        <v>3700</v>
      </c>
      <c r="F16" s="7">
        <f t="shared" si="1"/>
        <v>24.324324324324326</v>
      </c>
      <c r="G16" s="7">
        <f t="shared" si="2"/>
        <v>75.675675675675677</v>
      </c>
    </row>
    <row r="17" spans="1:7" ht="15.75" thickBot="1" x14ac:dyDescent="0.3">
      <c r="A17" s="2">
        <v>104.4</v>
      </c>
      <c r="B17" s="1">
        <v>18.399999999999999</v>
      </c>
      <c r="C17" s="1">
        <v>1900</v>
      </c>
      <c r="D17" s="1">
        <v>2900</v>
      </c>
      <c r="E17">
        <f t="shared" si="0"/>
        <v>4800</v>
      </c>
      <c r="F17" s="7">
        <f t="shared" si="1"/>
        <v>39.583333333333329</v>
      </c>
      <c r="G17" s="7">
        <f t="shared" si="2"/>
        <v>60.416666666666664</v>
      </c>
    </row>
    <row r="18" spans="1:7" ht="15.75" thickBot="1" x14ac:dyDescent="0.3">
      <c r="A18" s="2">
        <v>104.9</v>
      </c>
      <c r="B18" s="1">
        <v>19.3</v>
      </c>
      <c r="C18" s="1">
        <v>1700</v>
      </c>
      <c r="D18" s="1">
        <v>2300</v>
      </c>
      <c r="E18">
        <f t="shared" si="0"/>
        <v>4000</v>
      </c>
      <c r="F18" s="7">
        <f t="shared" si="1"/>
        <v>42.5</v>
      </c>
      <c r="G18" s="7">
        <f t="shared" si="2"/>
        <v>57.499999999999993</v>
      </c>
    </row>
    <row r="19" spans="1:7" ht="15.75" thickBot="1" x14ac:dyDescent="0.3">
      <c r="A19" s="2">
        <v>105.3</v>
      </c>
      <c r="B19" s="1">
        <v>20.2</v>
      </c>
      <c r="C19" s="1">
        <v>3700</v>
      </c>
      <c r="D19" s="1">
        <v>2300</v>
      </c>
      <c r="E19">
        <f t="shared" si="0"/>
        <v>6000</v>
      </c>
      <c r="F19" s="7">
        <f t="shared" si="1"/>
        <v>61.666666666666671</v>
      </c>
      <c r="G19" s="7">
        <f t="shared" si="2"/>
        <v>38.333333333333336</v>
      </c>
    </row>
    <row r="20" spans="1:7" ht="15.75" thickBot="1" x14ac:dyDescent="0.3">
      <c r="A20" s="2">
        <v>105.7</v>
      </c>
      <c r="B20" s="1">
        <v>21.1</v>
      </c>
      <c r="C20" s="1">
        <v>2800</v>
      </c>
      <c r="D20" s="1">
        <v>2300</v>
      </c>
      <c r="E20">
        <f t="shared" si="0"/>
        <v>5100</v>
      </c>
      <c r="F20" s="7">
        <f t="shared" si="1"/>
        <v>54.901960784313729</v>
      </c>
      <c r="G20" s="7">
        <f t="shared" si="2"/>
        <v>45.098039215686278</v>
      </c>
    </row>
    <row r="21" spans="1:7" ht="15.75" thickBot="1" x14ac:dyDescent="0.3">
      <c r="A21" s="2">
        <v>106.2</v>
      </c>
      <c r="B21" s="1">
        <v>22</v>
      </c>
      <c r="C21" s="1">
        <v>1800</v>
      </c>
      <c r="D21" s="1">
        <v>2200</v>
      </c>
      <c r="E21">
        <f t="shared" si="0"/>
        <v>4000</v>
      </c>
      <c r="F21" s="7">
        <f t="shared" si="1"/>
        <v>45</v>
      </c>
      <c r="G21" s="7">
        <f t="shared" si="2"/>
        <v>55.000000000000007</v>
      </c>
    </row>
    <row r="22" spans="1:7" ht="15.75" thickBot="1" x14ac:dyDescent="0.3">
      <c r="A22" s="2">
        <v>106.6</v>
      </c>
      <c r="B22" s="1">
        <v>22.9</v>
      </c>
      <c r="C22" s="1">
        <v>1100</v>
      </c>
      <c r="D22" s="1">
        <v>1900</v>
      </c>
      <c r="E22">
        <f t="shared" si="0"/>
        <v>3000</v>
      </c>
      <c r="F22" s="7">
        <f t="shared" si="1"/>
        <v>36.666666666666664</v>
      </c>
      <c r="G22" s="7">
        <f t="shared" si="2"/>
        <v>63.333333333333329</v>
      </c>
    </row>
    <row r="23" spans="1:7" ht="15.75" thickBot="1" x14ac:dyDescent="0.3">
      <c r="A23" s="2">
        <v>106.9</v>
      </c>
      <c r="B23" s="1">
        <v>23.8</v>
      </c>
      <c r="C23" s="1">
        <v>1400</v>
      </c>
      <c r="D23" s="1">
        <v>2700</v>
      </c>
      <c r="E23">
        <f t="shared" si="0"/>
        <v>4100</v>
      </c>
      <c r="F23" s="7">
        <f t="shared" si="1"/>
        <v>34.146341463414636</v>
      </c>
      <c r="G23" s="7">
        <f t="shared" si="2"/>
        <v>65.853658536585371</v>
      </c>
    </row>
    <row r="24" spans="1:7" ht="15.75" thickBot="1" x14ac:dyDescent="0.3">
      <c r="A24" s="2">
        <v>107.2</v>
      </c>
      <c r="B24" s="1">
        <v>24.7</v>
      </c>
      <c r="C24" s="1">
        <v>1800</v>
      </c>
      <c r="D24" s="1">
        <v>2700</v>
      </c>
      <c r="E24">
        <f t="shared" si="0"/>
        <v>4500</v>
      </c>
      <c r="F24" s="7">
        <f t="shared" si="1"/>
        <v>40</v>
      </c>
      <c r="G24" s="7">
        <f t="shared" si="2"/>
        <v>60</v>
      </c>
    </row>
    <row r="25" spans="1:7" ht="15.75" thickBot="1" x14ac:dyDescent="0.3">
      <c r="A25" s="2">
        <v>107.4</v>
      </c>
      <c r="B25" s="1">
        <v>25.7</v>
      </c>
      <c r="C25" s="1">
        <v>1000</v>
      </c>
      <c r="D25" s="1">
        <v>2000</v>
      </c>
      <c r="E25">
        <f t="shared" si="0"/>
        <v>3000</v>
      </c>
      <c r="F25" s="7">
        <f t="shared" si="1"/>
        <v>33.333333333333329</v>
      </c>
      <c r="G25" s="7">
        <f t="shared" si="2"/>
        <v>66.666666666666657</v>
      </c>
    </row>
    <row r="26" spans="1:7" ht="15.75" thickBot="1" x14ac:dyDescent="0.3">
      <c r="A26" s="2">
        <v>107.5</v>
      </c>
      <c r="B26" s="1">
        <v>26.7</v>
      </c>
      <c r="C26" s="1">
        <v>2000</v>
      </c>
      <c r="D26" s="1">
        <v>1600</v>
      </c>
      <c r="E26">
        <f t="shared" si="0"/>
        <v>3600</v>
      </c>
      <c r="F26" s="7">
        <f t="shared" si="1"/>
        <v>55.555555555555557</v>
      </c>
      <c r="G26" s="7">
        <f t="shared" si="2"/>
        <v>44.444444444444443</v>
      </c>
    </row>
    <row r="27" spans="1:7" ht="15.75" thickBot="1" x14ac:dyDescent="0.3">
      <c r="A27" s="2">
        <v>107.6</v>
      </c>
      <c r="B27" s="1">
        <v>27.6</v>
      </c>
      <c r="C27" s="1">
        <v>1700</v>
      </c>
      <c r="D27" s="1">
        <v>2100</v>
      </c>
      <c r="E27">
        <f t="shared" si="0"/>
        <v>3800</v>
      </c>
      <c r="F27" s="7">
        <f t="shared" si="1"/>
        <v>44.736842105263158</v>
      </c>
      <c r="G27" s="7">
        <f t="shared" si="2"/>
        <v>55.26315789473685</v>
      </c>
    </row>
    <row r="28" spans="1:7" ht="15.75" thickBot="1" x14ac:dyDescent="0.3">
      <c r="A28" s="2">
        <v>107.5</v>
      </c>
      <c r="B28" s="1">
        <v>28.5</v>
      </c>
      <c r="C28" s="1">
        <v>700</v>
      </c>
      <c r="D28" s="1">
        <v>2150</v>
      </c>
      <c r="E28">
        <f t="shared" si="0"/>
        <v>2850</v>
      </c>
      <c r="F28" s="7">
        <f t="shared" si="1"/>
        <v>24.561403508771928</v>
      </c>
      <c r="G28" s="7">
        <f t="shared" si="2"/>
        <v>75.438596491228068</v>
      </c>
    </row>
    <row r="29" spans="1:7" ht="15.75" thickBot="1" x14ac:dyDescent="0.3">
      <c r="A29" s="2">
        <v>107.5</v>
      </c>
      <c r="B29" s="1">
        <v>29.5</v>
      </c>
      <c r="C29" s="1">
        <v>600</v>
      </c>
      <c r="D29" s="1">
        <v>1600</v>
      </c>
      <c r="E29">
        <f t="shared" si="0"/>
        <v>2200</v>
      </c>
      <c r="F29" s="7">
        <f t="shared" si="1"/>
        <v>27.27272727272727</v>
      </c>
      <c r="G29" s="7">
        <f t="shared" si="2"/>
        <v>72.727272727272734</v>
      </c>
    </row>
    <row r="30" spans="1:7" ht="15.75" thickBot="1" x14ac:dyDescent="0.3">
      <c r="A30" s="2">
        <v>107.4</v>
      </c>
      <c r="B30" s="1">
        <v>30.4</v>
      </c>
      <c r="C30" s="1">
        <v>800</v>
      </c>
      <c r="D30" s="1">
        <v>1600</v>
      </c>
      <c r="E30">
        <f t="shared" si="0"/>
        <v>2400</v>
      </c>
      <c r="F30" s="7">
        <f t="shared" si="1"/>
        <v>33.333333333333329</v>
      </c>
      <c r="G30" s="7">
        <f t="shared" si="2"/>
        <v>66.666666666666657</v>
      </c>
    </row>
    <row r="31" spans="1:7" ht="15.75" thickBot="1" x14ac:dyDescent="0.3">
      <c r="A31" s="2">
        <v>106.7</v>
      </c>
      <c r="B31" s="1">
        <v>35.9</v>
      </c>
      <c r="C31" s="1">
        <v>800</v>
      </c>
      <c r="D31" s="1">
        <v>900</v>
      </c>
      <c r="E31">
        <f t="shared" si="0"/>
        <v>1700</v>
      </c>
      <c r="F31" s="7">
        <f t="shared" si="1"/>
        <v>47.058823529411761</v>
      </c>
      <c r="G31" s="7">
        <f t="shared" si="2"/>
        <v>52.941176470588239</v>
      </c>
    </row>
    <row r="32" spans="1:7" ht="15.75" thickBot="1" x14ac:dyDescent="0.3">
      <c r="A32" s="2">
        <v>106.6</v>
      </c>
      <c r="B32" s="1">
        <v>37</v>
      </c>
      <c r="C32" s="1">
        <v>600</v>
      </c>
      <c r="D32" s="1">
        <v>1600</v>
      </c>
      <c r="E32">
        <f t="shared" si="0"/>
        <v>2200</v>
      </c>
      <c r="F32" s="7">
        <f t="shared" si="1"/>
        <v>27.27272727272727</v>
      </c>
      <c r="G32" s="7">
        <f t="shared" si="2"/>
        <v>72.727272727272734</v>
      </c>
    </row>
    <row r="33" spans="1:7" ht="15.75" thickBot="1" x14ac:dyDescent="0.3">
      <c r="A33" s="2">
        <v>106.5</v>
      </c>
      <c r="B33" s="1">
        <v>38</v>
      </c>
      <c r="C33" s="1">
        <v>600</v>
      </c>
      <c r="D33" s="1">
        <v>1000</v>
      </c>
      <c r="E33">
        <f t="shared" si="0"/>
        <v>1600</v>
      </c>
      <c r="F33" s="7">
        <f t="shared" si="1"/>
        <v>37.5</v>
      </c>
      <c r="G33" s="7">
        <f t="shared" si="2"/>
        <v>62.5</v>
      </c>
    </row>
    <row r="34" spans="1:7" ht="15.75" thickBot="1" x14ac:dyDescent="0.3">
      <c r="A34" s="2">
        <v>106.5</v>
      </c>
      <c r="B34" s="1">
        <v>39</v>
      </c>
      <c r="C34" s="1">
        <v>500</v>
      </c>
      <c r="D34" s="1">
        <v>1525</v>
      </c>
      <c r="E34">
        <f t="shared" si="0"/>
        <v>2025</v>
      </c>
      <c r="F34" s="7">
        <f t="shared" si="1"/>
        <v>24.691358024691358</v>
      </c>
      <c r="G34" s="7">
        <f t="shared" si="2"/>
        <v>75.308641975308646</v>
      </c>
    </row>
    <row r="35" spans="1:7" ht="15.75" thickBot="1" x14ac:dyDescent="0.3">
      <c r="A35" s="2">
        <v>106.4</v>
      </c>
      <c r="B35" s="1">
        <v>40</v>
      </c>
      <c r="C35" s="1">
        <v>350</v>
      </c>
      <c r="D35" s="1">
        <v>1200</v>
      </c>
      <c r="E35">
        <f t="shared" si="0"/>
        <v>1550</v>
      </c>
      <c r="F35" s="7">
        <f t="shared" si="1"/>
        <v>22.58064516129032</v>
      </c>
      <c r="G35" s="7">
        <f t="shared" si="2"/>
        <v>77.41935483870968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4"/>
  <sheetViews>
    <sheetView workbookViewId="0">
      <selection activeCell="E1" sqref="E1:G1"/>
    </sheetView>
  </sheetViews>
  <sheetFormatPr defaultRowHeight="15" x14ac:dyDescent="0.25"/>
  <sheetData>
    <row r="1" spans="1:7" ht="15.75" thickBot="1" x14ac:dyDescent="0.3">
      <c r="A1" s="2">
        <v>95.4</v>
      </c>
      <c r="B1" s="1">
        <v>5.7</v>
      </c>
      <c r="C1" s="1">
        <v>300</v>
      </c>
      <c r="D1" s="1">
        <v>2000</v>
      </c>
      <c r="E1">
        <f>SUM(C1:D1)</f>
        <v>2300</v>
      </c>
      <c r="F1" s="7">
        <f>C1/E1*100</f>
        <v>13.043478260869565</v>
      </c>
      <c r="G1" s="7">
        <f>D1/E1*100</f>
        <v>86.956521739130437</v>
      </c>
    </row>
    <row r="2" spans="1:7" ht="15.75" thickBot="1" x14ac:dyDescent="0.3">
      <c r="A2" s="2">
        <v>96.4</v>
      </c>
      <c r="B2" s="1">
        <v>5.8</v>
      </c>
      <c r="C2" s="1">
        <v>500</v>
      </c>
      <c r="D2" s="1">
        <v>1900</v>
      </c>
      <c r="E2">
        <f t="shared" ref="E2:E34" si="0">SUM(C2:D2)</f>
        <v>2400</v>
      </c>
      <c r="F2" s="7">
        <f t="shared" ref="F2:F34" si="1">C2/E2*100</f>
        <v>20.833333333333336</v>
      </c>
      <c r="G2" s="7">
        <f t="shared" ref="G2:G34" si="2">D2/E2*100</f>
        <v>79.166666666666657</v>
      </c>
    </row>
    <row r="3" spans="1:7" ht="15.75" thickBot="1" x14ac:dyDescent="0.3">
      <c r="A3" s="2">
        <v>97.4</v>
      </c>
      <c r="B3" s="1">
        <v>6.2</v>
      </c>
      <c r="C3" s="1">
        <v>450</v>
      </c>
      <c r="D3" s="1">
        <v>1650</v>
      </c>
      <c r="E3">
        <f t="shared" si="0"/>
        <v>2100</v>
      </c>
      <c r="F3" s="7">
        <f t="shared" si="1"/>
        <v>21.428571428571427</v>
      </c>
      <c r="G3" s="7">
        <f t="shared" si="2"/>
        <v>78.571428571428569</v>
      </c>
    </row>
    <row r="4" spans="1:7" ht="15.75" thickBot="1" x14ac:dyDescent="0.3">
      <c r="A4" s="2">
        <v>98.3</v>
      </c>
      <c r="B4" s="1">
        <v>6.6</v>
      </c>
      <c r="C4" s="1">
        <v>700</v>
      </c>
      <c r="D4" s="1">
        <v>2500</v>
      </c>
      <c r="E4">
        <f t="shared" si="0"/>
        <v>3200</v>
      </c>
      <c r="F4" s="7">
        <f t="shared" si="1"/>
        <v>21.875</v>
      </c>
      <c r="G4" s="7">
        <f t="shared" si="2"/>
        <v>78.125</v>
      </c>
    </row>
    <row r="5" spans="1:7" ht="15.75" thickBot="1" x14ac:dyDescent="0.3">
      <c r="A5" s="2">
        <v>99.2</v>
      </c>
      <c r="B5" s="1">
        <v>7.1</v>
      </c>
      <c r="C5" s="1">
        <v>800</v>
      </c>
      <c r="D5" s="1">
        <v>1300</v>
      </c>
      <c r="E5">
        <f t="shared" si="0"/>
        <v>2100</v>
      </c>
      <c r="F5" s="7">
        <f t="shared" si="1"/>
        <v>38.095238095238095</v>
      </c>
      <c r="G5" s="7">
        <f t="shared" si="2"/>
        <v>61.904761904761905</v>
      </c>
    </row>
    <row r="6" spans="1:7" ht="15.75" thickBot="1" x14ac:dyDescent="0.3">
      <c r="A6" s="2">
        <v>100</v>
      </c>
      <c r="B6" s="1">
        <v>7.6</v>
      </c>
      <c r="C6" s="1">
        <v>550</v>
      </c>
      <c r="D6" s="1">
        <v>1900</v>
      </c>
      <c r="E6">
        <f t="shared" si="0"/>
        <v>2450</v>
      </c>
      <c r="F6" s="7">
        <f t="shared" si="1"/>
        <v>22.448979591836736</v>
      </c>
      <c r="G6" s="7">
        <f t="shared" si="2"/>
        <v>77.551020408163268</v>
      </c>
    </row>
    <row r="7" spans="1:7" ht="15.75" thickBot="1" x14ac:dyDescent="0.3">
      <c r="A7" s="2">
        <v>100.9</v>
      </c>
      <c r="B7" s="1">
        <v>8.1999999999999993</v>
      </c>
      <c r="C7" s="1">
        <v>800</v>
      </c>
      <c r="D7" s="1">
        <v>2200</v>
      </c>
      <c r="E7">
        <f t="shared" si="0"/>
        <v>3000</v>
      </c>
      <c r="F7" s="7">
        <f t="shared" si="1"/>
        <v>26.666666666666668</v>
      </c>
      <c r="G7" s="7">
        <f t="shared" si="2"/>
        <v>73.333333333333329</v>
      </c>
    </row>
    <row r="8" spans="1:7" ht="15.75" thickBot="1" x14ac:dyDescent="0.3">
      <c r="A8" s="2">
        <v>101.7</v>
      </c>
      <c r="B8" s="1">
        <v>8.8000000000000007</v>
      </c>
      <c r="C8" s="1">
        <v>900</v>
      </c>
      <c r="D8" s="1">
        <v>2500</v>
      </c>
      <c r="E8">
        <f t="shared" si="0"/>
        <v>3400</v>
      </c>
      <c r="F8" s="7">
        <f t="shared" si="1"/>
        <v>26.47058823529412</v>
      </c>
      <c r="G8" s="7">
        <f t="shared" si="2"/>
        <v>73.529411764705884</v>
      </c>
    </row>
    <row r="9" spans="1:7" ht="15.75" thickBot="1" x14ac:dyDescent="0.3">
      <c r="A9" s="2">
        <v>104</v>
      </c>
      <c r="B9" s="1">
        <v>10.7</v>
      </c>
      <c r="C9" s="1">
        <v>700</v>
      </c>
      <c r="D9" s="1">
        <v>2800</v>
      </c>
      <c r="E9">
        <f t="shared" si="0"/>
        <v>3500</v>
      </c>
      <c r="F9" s="7">
        <f t="shared" si="1"/>
        <v>20</v>
      </c>
      <c r="G9" s="7">
        <f t="shared" si="2"/>
        <v>80</v>
      </c>
    </row>
    <row r="10" spans="1:7" ht="15.75" thickBot="1" x14ac:dyDescent="0.3">
      <c r="A10" s="2">
        <v>104.7</v>
      </c>
      <c r="B10" s="1">
        <v>11.4</v>
      </c>
      <c r="C10" s="1">
        <v>800</v>
      </c>
      <c r="D10" s="1">
        <v>2500</v>
      </c>
      <c r="E10">
        <f t="shared" si="0"/>
        <v>3300</v>
      </c>
      <c r="F10" s="7">
        <f t="shared" si="1"/>
        <v>24.242424242424242</v>
      </c>
      <c r="G10" s="7">
        <f t="shared" si="2"/>
        <v>75.757575757575751</v>
      </c>
    </row>
    <row r="11" spans="1:7" ht="15.75" thickBot="1" x14ac:dyDescent="0.3">
      <c r="A11" s="2">
        <v>105.4</v>
      </c>
      <c r="B11" s="1">
        <v>12.2</v>
      </c>
      <c r="C11" s="1">
        <v>900</v>
      </c>
      <c r="D11" s="1">
        <v>2400</v>
      </c>
      <c r="E11">
        <f t="shared" si="0"/>
        <v>3300</v>
      </c>
      <c r="F11" s="7">
        <f t="shared" si="1"/>
        <v>27.27272727272727</v>
      </c>
      <c r="G11" s="7">
        <f t="shared" si="2"/>
        <v>72.727272727272734</v>
      </c>
    </row>
    <row r="12" spans="1:7" ht="15.75" thickBot="1" x14ac:dyDescent="0.3">
      <c r="A12" s="2">
        <v>106</v>
      </c>
      <c r="B12" s="1">
        <v>13</v>
      </c>
      <c r="C12" s="1">
        <v>625</v>
      </c>
      <c r="D12" s="1">
        <v>2500</v>
      </c>
      <c r="E12">
        <f t="shared" si="0"/>
        <v>3125</v>
      </c>
      <c r="F12" s="7">
        <f t="shared" si="1"/>
        <v>20</v>
      </c>
      <c r="G12" s="7">
        <f t="shared" si="2"/>
        <v>80</v>
      </c>
    </row>
    <row r="13" spans="1:7" ht="15.75" thickBot="1" x14ac:dyDescent="0.3">
      <c r="A13" s="2">
        <v>106.7</v>
      </c>
      <c r="B13" s="1">
        <v>13.8</v>
      </c>
      <c r="C13" s="1">
        <v>800</v>
      </c>
      <c r="D13" s="1">
        <v>2500</v>
      </c>
      <c r="E13">
        <f t="shared" si="0"/>
        <v>3300</v>
      </c>
      <c r="F13" s="7">
        <f t="shared" si="1"/>
        <v>24.242424242424242</v>
      </c>
      <c r="G13" s="7">
        <f t="shared" si="2"/>
        <v>75.757575757575751</v>
      </c>
    </row>
    <row r="14" spans="1:7" ht="15.75" thickBot="1" x14ac:dyDescent="0.3">
      <c r="A14" s="2">
        <v>107.2</v>
      </c>
      <c r="B14" s="1">
        <v>14.5</v>
      </c>
      <c r="C14" s="1">
        <v>900</v>
      </c>
      <c r="D14" s="1">
        <v>2500</v>
      </c>
      <c r="E14">
        <f t="shared" si="0"/>
        <v>3400</v>
      </c>
      <c r="F14" s="7">
        <f t="shared" si="1"/>
        <v>26.47058823529412</v>
      </c>
      <c r="G14" s="7">
        <f t="shared" si="2"/>
        <v>73.529411764705884</v>
      </c>
    </row>
    <row r="15" spans="1:7" ht="15.75" thickBot="1" x14ac:dyDescent="0.3">
      <c r="A15" s="2">
        <v>107.9</v>
      </c>
      <c r="B15" s="1">
        <v>15.3</v>
      </c>
      <c r="C15" s="1">
        <v>1300</v>
      </c>
      <c r="D15" s="1">
        <v>2600</v>
      </c>
      <c r="E15">
        <f t="shared" si="0"/>
        <v>3900</v>
      </c>
      <c r="F15" s="7">
        <f t="shared" si="1"/>
        <v>33.333333333333329</v>
      </c>
      <c r="G15" s="7">
        <f t="shared" si="2"/>
        <v>66.666666666666657</v>
      </c>
    </row>
    <row r="16" spans="1:7" ht="15.75" thickBot="1" x14ac:dyDescent="0.3">
      <c r="A16" s="2">
        <v>108.4</v>
      </c>
      <c r="B16" s="1">
        <v>16.100000000000001</v>
      </c>
      <c r="C16" s="1">
        <v>1400</v>
      </c>
      <c r="D16" s="1">
        <v>2400</v>
      </c>
      <c r="E16">
        <f t="shared" si="0"/>
        <v>3800</v>
      </c>
      <c r="F16" s="7">
        <f t="shared" si="1"/>
        <v>36.84210526315789</v>
      </c>
      <c r="G16" s="7">
        <f t="shared" si="2"/>
        <v>63.157894736842103</v>
      </c>
    </row>
    <row r="17" spans="1:7" ht="15.75" thickBot="1" x14ac:dyDescent="0.3">
      <c r="A17" s="2">
        <v>109.1</v>
      </c>
      <c r="B17" s="1">
        <v>16.899999999999999</v>
      </c>
      <c r="C17" s="1">
        <v>2100</v>
      </c>
      <c r="D17" s="1">
        <v>2400</v>
      </c>
      <c r="E17">
        <f t="shared" si="0"/>
        <v>4500</v>
      </c>
      <c r="F17" s="7">
        <f t="shared" si="1"/>
        <v>46.666666666666664</v>
      </c>
      <c r="G17" s="7">
        <f t="shared" si="2"/>
        <v>53.333333333333336</v>
      </c>
    </row>
    <row r="18" spans="1:7" ht="15.75" thickBot="1" x14ac:dyDescent="0.3">
      <c r="A18" s="2">
        <v>109.6</v>
      </c>
      <c r="B18" s="1">
        <v>17.7</v>
      </c>
      <c r="C18" s="1">
        <v>2100</v>
      </c>
      <c r="D18" s="1">
        <v>2300</v>
      </c>
      <c r="E18">
        <f t="shared" si="0"/>
        <v>4400</v>
      </c>
      <c r="F18" s="7">
        <f t="shared" si="1"/>
        <v>47.727272727272727</v>
      </c>
      <c r="G18" s="7">
        <f t="shared" si="2"/>
        <v>52.272727272727273</v>
      </c>
    </row>
    <row r="19" spans="1:7" ht="15.75" thickBot="1" x14ac:dyDescent="0.3">
      <c r="A19" s="2">
        <v>110.1</v>
      </c>
      <c r="B19" s="1">
        <v>18.100000000000001</v>
      </c>
      <c r="C19" s="1">
        <v>1500</v>
      </c>
      <c r="D19" s="1">
        <v>2700</v>
      </c>
      <c r="E19">
        <f t="shared" si="0"/>
        <v>4200</v>
      </c>
      <c r="F19" s="7">
        <f t="shared" si="1"/>
        <v>35.714285714285715</v>
      </c>
      <c r="G19" s="7">
        <f t="shared" si="2"/>
        <v>64.285714285714292</v>
      </c>
    </row>
    <row r="20" spans="1:7" ht="15.75" thickBot="1" x14ac:dyDescent="0.3">
      <c r="A20" s="2">
        <v>110.5</v>
      </c>
      <c r="B20" s="1">
        <v>19.5</v>
      </c>
      <c r="C20" s="1">
        <v>1000</v>
      </c>
      <c r="D20" s="1">
        <v>2500</v>
      </c>
      <c r="E20">
        <f t="shared" si="0"/>
        <v>3500</v>
      </c>
      <c r="F20" s="7">
        <f t="shared" si="1"/>
        <v>28.571428571428569</v>
      </c>
      <c r="G20" s="7">
        <f t="shared" si="2"/>
        <v>71.428571428571431</v>
      </c>
    </row>
    <row r="21" spans="1:7" ht="15.75" thickBot="1" x14ac:dyDescent="0.3">
      <c r="A21" s="2">
        <v>110.9</v>
      </c>
      <c r="B21" s="1">
        <v>20.399999999999999</v>
      </c>
      <c r="C21" s="1">
        <v>1100</v>
      </c>
      <c r="D21" s="1">
        <v>1900</v>
      </c>
      <c r="E21">
        <f t="shared" si="0"/>
        <v>3000</v>
      </c>
      <c r="F21" s="7">
        <f t="shared" si="1"/>
        <v>36.666666666666664</v>
      </c>
      <c r="G21" s="7">
        <f t="shared" si="2"/>
        <v>63.333333333333329</v>
      </c>
    </row>
    <row r="22" spans="1:7" ht="15.75" thickBot="1" x14ac:dyDescent="0.3">
      <c r="A22" s="2">
        <v>111.3</v>
      </c>
      <c r="B22" s="1">
        <v>21.3</v>
      </c>
      <c r="C22" s="1">
        <v>1200</v>
      </c>
      <c r="D22" s="1">
        <v>2700</v>
      </c>
      <c r="E22">
        <f t="shared" si="0"/>
        <v>3900</v>
      </c>
      <c r="F22" s="7">
        <f t="shared" si="1"/>
        <v>30.76923076923077</v>
      </c>
      <c r="G22" s="7">
        <f t="shared" si="2"/>
        <v>69.230769230769226</v>
      </c>
    </row>
    <row r="23" spans="1:7" ht="15.75" thickBot="1" x14ac:dyDescent="0.3">
      <c r="A23" s="2">
        <v>111.7</v>
      </c>
      <c r="B23" s="1">
        <v>22.3</v>
      </c>
      <c r="C23" s="1">
        <v>1100</v>
      </c>
      <c r="D23" s="1">
        <v>1500</v>
      </c>
      <c r="E23">
        <f t="shared" si="0"/>
        <v>2600</v>
      </c>
      <c r="F23" s="7">
        <f t="shared" si="1"/>
        <v>42.307692307692307</v>
      </c>
      <c r="G23" s="7">
        <f t="shared" si="2"/>
        <v>57.692307692307686</v>
      </c>
    </row>
    <row r="24" spans="1:7" ht="15.75" thickBot="1" x14ac:dyDescent="0.3">
      <c r="A24" s="2">
        <v>112</v>
      </c>
      <c r="B24" s="1">
        <v>23.2</v>
      </c>
      <c r="C24" s="1">
        <v>1400</v>
      </c>
      <c r="D24" s="1">
        <v>1700</v>
      </c>
      <c r="E24">
        <f t="shared" si="0"/>
        <v>3100</v>
      </c>
      <c r="F24" s="7">
        <f t="shared" si="1"/>
        <v>45.161290322580641</v>
      </c>
      <c r="G24" s="7">
        <f t="shared" si="2"/>
        <v>54.838709677419352</v>
      </c>
    </row>
    <row r="25" spans="1:7" ht="15.75" thickBot="1" x14ac:dyDescent="0.3">
      <c r="A25" s="2">
        <v>112.3</v>
      </c>
      <c r="B25" s="1">
        <v>24.2</v>
      </c>
      <c r="C25" s="1">
        <v>700</v>
      </c>
      <c r="D25" s="1">
        <v>2100</v>
      </c>
      <c r="E25">
        <f t="shared" si="0"/>
        <v>2800</v>
      </c>
      <c r="F25" s="7">
        <f t="shared" si="1"/>
        <v>25</v>
      </c>
      <c r="G25" s="7">
        <f t="shared" si="2"/>
        <v>75</v>
      </c>
    </row>
    <row r="26" spans="1:7" ht="15.75" thickBot="1" x14ac:dyDescent="0.3">
      <c r="A26" s="2">
        <v>112</v>
      </c>
      <c r="B26" s="1">
        <v>27.4</v>
      </c>
      <c r="C26" s="1">
        <v>500</v>
      </c>
      <c r="D26" s="1">
        <v>1700</v>
      </c>
      <c r="E26">
        <f t="shared" si="0"/>
        <v>2200</v>
      </c>
      <c r="F26" s="7">
        <f t="shared" si="1"/>
        <v>22.727272727272727</v>
      </c>
      <c r="G26" s="7">
        <f t="shared" si="2"/>
        <v>77.272727272727266</v>
      </c>
    </row>
    <row r="27" spans="1:7" ht="15.75" thickBot="1" x14ac:dyDescent="0.3">
      <c r="A27" s="2">
        <v>112</v>
      </c>
      <c r="B27" s="1">
        <v>28.4</v>
      </c>
      <c r="C27" s="1">
        <v>800</v>
      </c>
      <c r="D27" s="1">
        <v>1700</v>
      </c>
      <c r="E27">
        <f t="shared" si="0"/>
        <v>2500</v>
      </c>
      <c r="F27" s="7">
        <f t="shared" si="1"/>
        <v>32</v>
      </c>
      <c r="G27" s="7">
        <f t="shared" si="2"/>
        <v>68</v>
      </c>
    </row>
    <row r="28" spans="1:7" ht="15.75" thickBot="1" x14ac:dyDescent="0.3">
      <c r="A28" s="2">
        <v>111.9</v>
      </c>
      <c r="B28" s="1">
        <v>29.4</v>
      </c>
      <c r="C28" s="1">
        <v>600</v>
      </c>
      <c r="D28" s="1">
        <v>1200</v>
      </c>
      <c r="E28">
        <f t="shared" si="0"/>
        <v>1800</v>
      </c>
      <c r="F28" s="7">
        <f t="shared" si="1"/>
        <v>33.333333333333329</v>
      </c>
      <c r="G28" s="7">
        <f t="shared" si="2"/>
        <v>66.666666666666657</v>
      </c>
    </row>
    <row r="29" spans="1:7" ht="15.75" thickBot="1" x14ac:dyDescent="0.3">
      <c r="A29" s="2">
        <v>111.7</v>
      </c>
      <c r="B29" s="1">
        <v>30.4</v>
      </c>
      <c r="C29" s="1">
        <v>500</v>
      </c>
      <c r="D29" s="1">
        <v>1500</v>
      </c>
      <c r="E29">
        <f t="shared" si="0"/>
        <v>2000</v>
      </c>
      <c r="F29" s="7">
        <f t="shared" si="1"/>
        <v>25</v>
      </c>
      <c r="G29" s="7">
        <f t="shared" si="2"/>
        <v>75</v>
      </c>
    </row>
    <row r="30" spans="1:7" ht="15.75" thickBot="1" x14ac:dyDescent="0.3">
      <c r="A30" s="2">
        <v>111.4</v>
      </c>
      <c r="B30" s="1">
        <v>31.3</v>
      </c>
      <c r="C30" s="1">
        <v>600</v>
      </c>
      <c r="D30" s="1">
        <v>1400</v>
      </c>
      <c r="E30">
        <f t="shared" si="0"/>
        <v>2000</v>
      </c>
      <c r="F30" s="7">
        <f t="shared" si="1"/>
        <v>30</v>
      </c>
      <c r="G30" s="7">
        <f t="shared" si="2"/>
        <v>70</v>
      </c>
    </row>
    <row r="31" spans="1:7" ht="15.75" thickBot="1" x14ac:dyDescent="0.3">
      <c r="A31" s="2">
        <v>111.2</v>
      </c>
      <c r="B31" s="1">
        <v>32.299999999999997</v>
      </c>
      <c r="C31" s="1">
        <v>600</v>
      </c>
      <c r="D31" s="1">
        <v>1600</v>
      </c>
      <c r="E31">
        <f t="shared" si="0"/>
        <v>2200</v>
      </c>
      <c r="F31" s="7">
        <f t="shared" si="1"/>
        <v>27.27272727272727</v>
      </c>
      <c r="G31" s="7">
        <f t="shared" si="2"/>
        <v>72.727272727272734</v>
      </c>
    </row>
    <row r="32" spans="1:7" ht="15.75" thickBot="1" x14ac:dyDescent="0.3">
      <c r="A32" s="2">
        <v>110.8</v>
      </c>
      <c r="B32" s="1">
        <v>33.200000000000003</v>
      </c>
      <c r="C32" s="1">
        <v>500</v>
      </c>
      <c r="D32" s="1">
        <v>900</v>
      </c>
      <c r="E32">
        <f t="shared" si="0"/>
        <v>1400</v>
      </c>
      <c r="F32" s="7">
        <f t="shared" si="1"/>
        <v>35.714285714285715</v>
      </c>
      <c r="G32" s="7">
        <f t="shared" si="2"/>
        <v>64.285714285714292</v>
      </c>
    </row>
    <row r="33" spans="1:7" ht="15.75" thickBot="1" x14ac:dyDescent="0.3">
      <c r="A33" s="2">
        <v>106.9</v>
      </c>
      <c r="B33" s="1">
        <v>39.200000000000003</v>
      </c>
      <c r="C33" s="1">
        <v>400</v>
      </c>
      <c r="D33" s="1">
        <v>900</v>
      </c>
      <c r="E33">
        <f t="shared" si="0"/>
        <v>1300</v>
      </c>
      <c r="F33" s="7">
        <f t="shared" si="1"/>
        <v>30.76923076923077</v>
      </c>
      <c r="G33" s="7">
        <f t="shared" si="2"/>
        <v>69.230769230769226</v>
      </c>
    </row>
    <row r="34" spans="1:7" ht="15.75" thickBot="1" x14ac:dyDescent="0.3">
      <c r="A34" s="2">
        <v>106.6</v>
      </c>
      <c r="B34" s="1">
        <v>40.200000000000003</v>
      </c>
      <c r="C34" s="1">
        <v>300</v>
      </c>
      <c r="D34" s="1">
        <v>1050</v>
      </c>
      <c r="E34">
        <f t="shared" si="0"/>
        <v>1350</v>
      </c>
      <c r="F34" s="7">
        <f t="shared" si="1"/>
        <v>22.222222222222221</v>
      </c>
      <c r="G34" s="7">
        <f t="shared" si="2"/>
        <v>77.777777777777786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7"/>
  <sheetViews>
    <sheetView topLeftCell="A4" workbookViewId="0">
      <selection activeCell="E4" sqref="E4:G4"/>
    </sheetView>
  </sheetViews>
  <sheetFormatPr defaultRowHeight="15" x14ac:dyDescent="0.25"/>
  <sheetData>
    <row r="1" spans="1:7" ht="15.75" thickBot="1" x14ac:dyDescent="0.3">
      <c r="A1" s="2">
        <v>94.5</v>
      </c>
      <c r="B1" s="1">
        <v>5.7</v>
      </c>
      <c r="C1" s="1">
        <v>350</v>
      </c>
      <c r="D1" s="1">
        <v>1950</v>
      </c>
    </row>
    <row r="2" spans="1:7" ht="15.75" thickBot="1" x14ac:dyDescent="0.3">
      <c r="A2" s="2">
        <v>94.6</v>
      </c>
      <c r="B2" s="1">
        <v>6.6</v>
      </c>
      <c r="C2" s="1">
        <v>375</v>
      </c>
      <c r="D2" s="1">
        <v>1775</v>
      </c>
    </row>
    <row r="3" spans="1:7" ht="15.75" thickBot="1" x14ac:dyDescent="0.3">
      <c r="A3" s="2">
        <v>94.8</v>
      </c>
      <c r="B3" s="1">
        <v>7.5</v>
      </c>
      <c r="C3" s="1">
        <v>500</v>
      </c>
      <c r="D3" s="1">
        <v>2100</v>
      </c>
    </row>
    <row r="4" spans="1:7" ht="15.75" thickBot="1" x14ac:dyDescent="0.3">
      <c r="A4" s="2">
        <v>94.9</v>
      </c>
      <c r="B4" s="1">
        <v>8.5</v>
      </c>
      <c r="C4" s="1">
        <v>700</v>
      </c>
      <c r="D4" s="1">
        <v>1600</v>
      </c>
      <c r="E4">
        <f>SUM(C4:D4)</f>
        <v>2300</v>
      </c>
      <c r="F4" s="7">
        <f>C4/E4*100</f>
        <v>30.434782608695656</v>
      </c>
      <c r="G4" s="7">
        <f>D4/E4*100</f>
        <v>69.565217391304344</v>
      </c>
    </row>
    <row r="5" spans="1:7" ht="15.75" thickBot="1" x14ac:dyDescent="0.3">
      <c r="A5" s="2">
        <v>95.2</v>
      </c>
      <c r="B5" s="1">
        <v>9.5</v>
      </c>
      <c r="C5" s="1">
        <v>575</v>
      </c>
      <c r="D5" s="1">
        <v>2525</v>
      </c>
      <c r="E5">
        <f t="shared" ref="E5:E37" si="0">SUM(C5:D5)</f>
        <v>3100</v>
      </c>
      <c r="F5" s="7">
        <f t="shared" ref="F5:F37" si="1">C5/E5*100</f>
        <v>18.548387096774192</v>
      </c>
      <c r="G5" s="7">
        <f t="shared" ref="G5:G37" si="2">D5/E5*100</f>
        <v>81.451612903225808</v>
      </c>
    </row>
    <row r="6" spans="1:7" ht="15.75" thickBot="1" x14ac:dyDescent="0.3">
      <c r="A6" s="2">
        <v>95.4</v>
      </c>
      <c r="B6" s="1">
        <v>10.5</v>
      </c>
      <c r="C6" s="1">
        <v>600</v>
      </c>
      <c r="D6" s="1">
        <v>2700</v>
      </c>
      <c r="E6">
        <f t="shared" si="0"/>
        <v>3300</v>
      </c>
      <c r="F6" s="7">
        <f t="shared" si="1"/>
        <v>18.181818181818183</v>
      </c>
      <c r="G6" s="7">
        <f t="shared" si="2"/>
        <v>81.818181818181827</v>
      </c>
    </row>
    <row r="7" spans="1:7" ht="15.75" thickBot="1" x14ac:dyDescent="0.3">
      <c r="A7" s="2">
        <v>95.7</v>
      </c>
      <c r="B7" s="1">
        <v>11.5</v>
      </c>
      <c r="C7" s="1">
        <v>650</v>
      </c>
      <c r="D7" s="1">
        <v>2875</v>
      </c>
      <c r="E7">
        <f t="shared" si="0"/>
        <v>3525</v>
      </c>
      <c r="F7" s="7">
        <f t="shared" si="1"/>
        <v>18.439716312056735</v>
      </c>
      <c r="G7" s="7">
        <f t="shared" si="2"/>
        <v>81.560283687943254</v>
      </c>
    </row>
    <row r="8" spans="1:7" ht="15.75" thickBot="1" x14ac:dyDescent="0.3">
      <c r="A8" s="2">
        <v>96</v>
      </c>
      <c r="B8" s="1">
        <v>12.4</v>
      </c>
      <c r="C8" s="1">
        <v>800</v>
      </c>
      <c r="D8" s="1">
        <v>2800</v>
      </c>
      <c r="E8">
        <f t="shared" si="0"/>
        <v>3600</v>
      </c>
      <c r="F8" s="7">
        <f t="shared" si="1"/>
        <v>22.222222222222221</v>
      </c>
      <c r="G8" s="7">
        <f t="shared" si="2"/>
        <v>77.777777777777786</v>
      </c>
    </row>
    <row r="9" spans="1:7" ht="15.75" thickBot="1" x14ac:dyDescent="0.3">
      <c r="A9" s="2">
        <v>96.3</v>
      </c>
      <c r="B9" s="1">
        <v>13.3</v>
      </c>
      <c r="C9" s="1">
        <v>600</v>
      </c>
      <c r="D9" s="1">
        <v>2400</v>
      </c>
      <c r="E9">
        <f t="shared" si="0"/>
        <v>3000</v>
      </c>
      <c r="F9" s="7">
        <f t="shared" si="1"/>
        <v>20</v>
      </c>
      <c r="G9" s="7">
        <f t="shared" si="2"/>
        <v>80</v>
      </c>
    </row>
    <row r="10" spans="1:7" ht="15.75" thickBot="1" x14ac:dyDescent="0.3">
      <c r="A10" s="2">
        <v>96.7</v>
      </c>
      <c r="B10" s="1">
        <v>14.2</v>
      </c>
      <c r="C10" s="1">
        <v>800</v>
      </c>
      <c r="D10" s="1">
        <v>2300</v>
      </c>
      <c r="E10">
        <f t="shared" si="0"/>
        <v>3100</v>
      </c>
      <c r="F10" s="7">
        <f t="shared" si="1"/>
        <v>25.806451612903224</v>
      </c>
      <c r="G10" s="7">
        <f t="shared" si="2"/>
        <v>74.193548387096769</v>
      </c>
    </row>
    <row r="11" spans="1:7" ht="15.75" thickBot="1" x14ac:dyDescent="0.3">
      <c r="A11" s="2">
        <v>97.1</v>
      </c>
      <c r="B11" s="1">
        <v>15.2</v>
      </c>
      <c r="C11" s="1">
        <v>700</v>
      </c>
      <c r="D11" s="1">
        <v>2900</v>
      </c>
      <c r="E11">
        <f t="shared" si="0"/>
        <v>3600</v>
      </c>
      <c r="F11" s="7">
        <f t="shared" si="1"/>
        <v>19.444444444444446</v>
      </c>
      <c r="G11" s="7">
        <f t="shared" si="2"/>
        <v>80.555555555555557</v>
      </c>
    </row>
    <row r="12" spans="1:7" ht="15.75" thickBot="1" x14ac:dyDescent="0.3">
      <c r="A12" s="2">
        <v>97.6</v>
      </c>
      <c r="B12" s="1">
        <v>16.100000000000001</v>
      </c>
      <c r="C12" s="1">
        <v>1000</v>
      </c>
      <c r="D12" s="1">
        <v>2300</v>
      </c>
      <c r="E12">
        <f t="shared" si="0"/>
        <v>3300</v>
      </c>
      <c r="F12" s="7">
        <f t="shared" si="1"/>
        <v>30.303030303030305</v>
      </c>
      <c r="G12" s="7">
        <f t="shared" si="2"/>
        <v>69.696969696969703</v>
      </c>
    </row>
    <row r="13" spans="1:7" ht="15.75" thickBot="1" x14ac:dyDescent="0.3">
      <c r="A13" s="2">
        <v>98</v>
      </c>
      <c r="B13" s="1">
        <v>17</v>
      </c>
      <c r="C13" s="1">
        <v>700</v>
      </c>
      <c r="D13" s="1">
        <v>2600</v>
      </c>
      <c r="E13">
        <f t="shared" si="0"/>
        <v>3300</v>
      </c>
      <c r="F13" s="7">
        <f t="shared" si="1"/>
        <v>21.212121212121211</v>
      </c>
      <c r="G13" s="7">
        <f t="shared" si="2"/>
        <v>78.787878787878782</v>
      </c>
    </row>
    <row r="14" spans="1:7" ht="15.75" thickBot="1" x14ac:dyDescent="0.3">
      <c r="A14" s="2">
        <v>98.4</v>
      </c>
      <c r="B14" s="1">
        <v>17.8</v>
      </c>
      <c r="C14" s="1">
        <v>1300</v>
      </c>
      <c r="D14" s="1">
        <v>2100</v>
      </c>
      <c r="E14">
        <f t="shared" si="0"/>
        <v>3400</v>
      </c>
      <c r="F14" s="7">
        <f t="shared" si="1"/>
        <v>38.235294117647058</v>
      </c>
      <c r="G14" s="7">
        <f t="shared" si="2"/>
        <v>61.764705882352942</v>
      </c>
    </row>
    <row r="15" spans="1:7" ht="15.75" thickBot="1" x14ac:dyDescent="0.3">
      <c r="A15" s="2">
        <v>98.9</v>
      </c>
      <c r="B15" s="1">
        <v>18.8</v>
      </c>
      <c r="C15" s="1">
        <v>700</v>
      </c>
      <c r="D15" s="1">
        <v>2500</v>
      </c>
      <c r="E15">
        <f t="shared" si="0"/>
        <v>3200</v>
      </c>
      <c r="F15" s="7">
        <f t="shared" si="1"/>
        <v>21.875</v>
      </c>
      <c r="G15" s="7">
        <f t="shared" si="2"/>
        <v>78.125</v>
      </c>
    </row>
    <row r="16" spans="1:7" ht="15.75" thickBot="1" x14ac:dyDescent="0.3">
      <c r="A16" s="2">
        <v>99.3</v>
      </c>
      <c r="B16" s="1">
        <v>19.600000000000001</v>
      </c>
      <c r="C16" s="1">
        <v>500</v>
      </c>
      <c r="D16" s="1">
        <v>2600</v>
      </c>
      <c r="E16">
        <f t="shared" si="0"/>
        <v>3100</v>
      </c>
      <c r="F16" s="7">
        <f t="shared" si="1"/>
        <v>16.129032258064516</v>
      </c>
      <c r="G16" s="7">
        <f t="shared" si="2"/>
        <v>83.870967741935488</v>
      </c>
    </row>
    <row r="17" spans="1:7" ht="15.75" thickBot="1" x14ac:dyDescent="0.3">
      <c r="A17" s="2">
        <v>99.5</v>
      </c>
      <c r="B17" s="1">
        <v>20.8</v>
      </c>
      <c r="C17" s="1">
        <v>800</v>
      </c>
      <c r="D17" s="1">
        <v>2300</v>
      </c>
      <c r="E17">
        <f t="shared" si="0"/>
        <v>3100</v>
      </c>
      <c r="F17" s="7">
        <f t="shared" si="1"/>
        <v>25.806451612903224</v>
      </c>
      <c r="G17" s="7">
        <f t="shared" si="2"/>
        <v>74.193548387096769</v>
      </c>
    </row>
    <row r="18" spans="1:7" ht="15.75" thickBot="1" x14ac:dyDescent="0.3">
      <c r="A18" s="2">
        <v>100.3</v>
      </c>
      <c r="B18" s="1">
        <v>21.4</v>
      </c>
      <c r="C18" s="3"/>
      <c r="D18" s="4"/>
      <c r="E18">
        <f t="shared" si="0"/>
        <v>0</v>
      </c>
      <c r="F18" s="7" t="e">
        <f t="shared" si="1"/>
        <v>#DIV/0!</v>
      </c>
      <c r="G18" s="7" t="e">
        <f t="shared" si="2"/>
        <v>#DIV/0!</v>
      </c>
    </row>
    <row r="19" spans="1:7" ht="15.75" thickBot="1" x14ac:dyDescent="0.3">
      <c r="A19" s="2">
        <v>100.8</v>
      </c>
      <c r="B19" s="1">
        <v>22.3</v>
      </c>
      <c r="C19" s="3"/>
      <c r="D19" s="4"/>
      <c r="E19">
        <f t="shared" si="0"/>
        <v>0</v>
      </c>
      <c r="F19" s="7" t="e">
        <f t="shared" si="1"/>
        <v>#DIV/0!</v>
      </c>
      <c r="G19" s="7" t="e">
        <f t="shared" si="2"/>
        <v>#DIV/0!</v>
      </c>
    </row>
    <row r="20" spans="1:7" ht="15.75" thickBot="1" x14ac:dyDescent="0.3">
      <c r="A20" s="2">
        <v>101.3</v>
      </c>
      <c r="B20" s="1">
        <v>23.2</v>
      </c>
      <c r="C20" s="3"/>
      <c r="D20" s="4"/>
      <c r="E20">
        <f t="shared" si="0"/>
        <v>0</v>
      </c>
      <c r="F20" s="7" t="e">
        <f t="shared" si="1"/>
        <v>#DIV/0!</v>
      </c>
      <c r="G20" s="7" t="e">
        <f t="shared" si="2"/>
        <v>#DIV/0!</v>
      </c>
    </row>
    <row r="21" spans="1:7" ht="15.75" thickBot="1" x14ac:dyDescent="0.3">
      <c r="A21" s="2">
        <v>101.8</v>
      </c>
      <c r="B21" s="1">
        <v>24.1</v>
      </c>
      <c r="C21" s="3"/>
      <c r="D21" s="4"/>
      <c r="E21">
        <f t="shared" si="0"/>
        <v>0</v>
      </c>
      <c r="F21" s="7" t="e">
        <f t="shared" si="1"/>
        <v>#DIV/0!</v>
      </c>
      <c r="G21" s="7" t="e">
        <f t="shared" si="2"/>
        <v>#DIV/0!</v>
      </c>
    </row>
    <row r="22" spans="1:7" ht="15.75" thickBot="1" x14ac:dyDescent="0.3">
      <c r="A22" s="2">
        <v>102.3</v>
      </c>
      <c r="B22" s="1">
        <v>24.9</v>
      </c>
      <c r="C22" s="3"/>
      <c r="D22" s="4"/>
      <c r="E22">
        <f t="shared" si="0"/>
        <v>0</v>
      </c>
      <c r="F22" s="7" t="e">
        <f t="shared" si="1"/>
        <v>#DIV/0!</v>
      </c>
      <c r="G22" s="7" t="e">
        <f t="shared" si="2"/>
        <v>#DIV/0!</v>
      </c>
    </row>
    <row r="23" spans="1:7" ht="15.75" thickBot="1" x14ac:dyDescent="0.3">
      <c r="A23" s="2">
        <v>102.8</v>
      </c>
      <c r="B23" s="1">
        <v>25.8</v>
      </c>
      <c r="C23" s="3"/>
      <c r="D23" s="4"/>
      <c r="E23">
        <f t="shared" si="0"/>
        <v>0</v>
      </c>
      <c r="F23" s="7" t="e">
        <f t="shared" si="1"/>
        <v>#DIV/0!</v>
      </c>
      <c r="G23" s="7" t="e">
        <f t="shared" si="2"/>
        <v>#DIV/0!</v>
      </c>
    </row>
    <row r="24" spans="1:7" ht="15.75" thickBot="1" x14ac:dyDescent="0.3">
      <c r="A24" s="2">
        <v>103.4</v>
      </c>
      <c r="B24" s="1">
        <v>26.7</v>
      </c>
      <c r="C24" s="3"/>
      <c r="D24" s="4"/>
      <c r="E24">
        <f t="shared" si="0"/>
        <v>0</v>
      </c>
      <c r="F24" s="7" t="e">
        <f t="shared" si="1"/>
        <v>#DIV/0!</v>
      </c>
      <c r="G24" s="7" t="e">
        <f t="shared" si="2"/>
        <v>#DIV/0!</v>
      </c>
    </row>
    <row r="25" spans="1:7" ht="15.75" thickBot="1" x14ac:dyDescent="0.3">
      <c r="A25" s="2">
        <v>103.8</v>
      </c>
      <c r="B25" s="1">
        <v>27.8</v>
      </c>
      <c r="C25" s="1">
        <v>700</v>
      </c>
      <c r="D25" s="1">
        <v>2400</v>
      </c>
      <c r="E25">
        <f t="shared" si="0"/>
        <v>3100</v>
      </c>
      <c r="F25" s="7">
        <f t="shared" si="1"/>
        <v>22.58064516129032</v>
      </c>
      <c r="G25" s="7">
        <f t="shared" si="2"/>
        <v>77.41935483870968</v>
      </c>
    </row>
    <row r="26" spans="1:7" ht="15.75" thickBot="1" x14ac:dyDescent="0.3">
      <c r="A26" s="2">
        <v>104.4</v>
      </c>
      <c r="B26" s="1">
        <v>28.4</v>
      </c>
      <c r="C26" s="1">
        <v>600</v>
      </c>
      <c r="D26" s="1">
        <v>2500</v>
      </c>
      <c r="E26">
        <f t="shared" si="0"/>
        <v>3100</v>
      </c>
      <c r="F26" s="7">
        <f t="shared" si="1"/>
        <v>19.35483870967742</v>
      </c>
      <c r="G26" s="7">
        <f t="shared" si="2"/>
        <v>80.645161290322577</v>
      </c>
    </row>
    <row r="27" spans="1:7" ht="15.75" thickBot="1" x14ac:dyDescent="0.3">
      <c r="A27" s="2">
        <v>104.8</v>
      </c>
      <c r="B27" s="1">
        <v>29.2</v>
      </c>
      <c r="C27" s="1">
        <v>1100</v>
      </c>
      <c r="D27" s="1">
        <v>1800</v>
      </c>
      <c r="E27">
        <f t="shared" si="0"/>
        <v>2900</v>
      </c>
      <c r="F27" s="7">
        <f t="shared" si="1"/>
        <v>37.931034482758619</v>
      </c>
      <c r="G27" s="7">
        <f t="shared" si="2"/>
        <v>62.068965517241381</v>
      </c>
    </row>
    <row r="28" spans="1:7" ht="15.75" thickBot="1" x14ac:dyDescent="0.3">
      <c r="A28" s="2">
        <v>105.3</v>
      </c>
      <c r="B28" s="1">
        <v>31.1</v>
      </c>
      <c r="C28" s="1">
        <v>800</v>
      </c>
      <c r="D28" s="1">
        <v>2700</v>
      </c>
      <c r="E28">
        <f t="shared" si="0"/>
        <v>3500</v>
      </c>
      <c r="F28" s="7">
        <f t="shared" si="1"/>
        <v>22.857142857142858</v>
      </c>
      <c r="G28" s="7">
        <f t="shared" si="2"/>
        <v>77.142857142857153</v>
      </c>
    </row>
    <row r="29" spans="1:7" ht="15.75" thickBot="1" x14ac:dyDescent="0.3">
      <c r="A29" s="2">
        <v>105.5</v>
      </c>
      <c r="B29" s="1">
        <v>32.1</v>
      </c>
      <c r="C29" s="1">
        <v>800</v>
      </c>
      <c r="D29" s="1">
        <v>1900</v>
      </c>
      <c r="E29">
        <f t="shared" si="0"/>
        <v>2700</v>
      </c>
      <c r="F29" s="7">
        <f t="shared" si="1"/>
        <v>29.629629629629626</v>
      </c>
      <c r="G29" s="7">
        <f t="shared" si="2"/>
        <v>70.370370370370367</v>
      </c>
    </row>
    <row r="30" spans="1:7" ht="15.75" thickBot="1" x14ac:dyDescent="0.3">
      <c r="A30" s="2">
        <v>105.6</v>
      </c>
      <c r="B30" s="1">
        <v>33.1</v>
      </c>
      <c r="C30" s="1">
        <v>1100</v>
      </c>
      <c r="D30" s="1">
        <v>1700</v>
      </c>
      <c r="E30">
        <f t="shared" si="0"/>
        <v>2800</v>
      </c>
      <c r="F30" s="7">
        <f t="shared" si="1"/>
        <v>39.285714285714285</v>
      </c>
      <c r="G30" s="7">
        <f t="shared" si="2"/>
        <v>60.714285714285708</v>
      </c>
    </row>
    <row r="31" spans="1:7" ht="15.75" thickBot="1" x14ac:dyDescent="0.3">
      <c r="A31" s="2">
        <v>105.7</v>
      </c>
      <c r="B31" s="1">
        <v>34.1</v>
      </c>
      <c r="C31" s="1">
        <v>600</v>
      </c>
      <c r="D31" s="1">
        <v>1200</v>
      </c>
      <c r="E31">
        <f t="shared" si="0"/>
        <v>1800</v>
      </c>
      <c r="F31" s="7">
        <f t="shared" si="1"/>
        <v>33.333333333333329</v>
      </c>
      <c r="G31" s="7">
        <f t="shared" si="2"/>
        <v>66.666666666666657</v>
      </c>
    </row>
    <row r="32" spans="1:7" ht="15.75" thickBot="1" x14ac:dyDescent="0.3">
      <c r="A32" s="2">
        <v>105.7</v>
      </c>
      <c r="B32" s="1">
        <v>35.1</v>
      </c>
      <c r="C32" s="1">
        <v>600</v>
      </c>
      <c r="D32" s="1">
        <v>1300</v>
      </c>
      <c r="E32">
        <f t="shared" si="0"/>
        <v>1900</v>
      </c>
      <c r="F32" s="7">
        <f t="shared" si="1"/>
        <v>31.578947368421051</v>
      </c>
      <c r="G32" s="7">
        <f t="shared" si="2"/>
        <v>68.421052631578945</v>
      </c>
    </row>
    <row r="33" spans="1:7" ht="15.75" thickBot="1" x14ac:dyDescent="0.3">
      <c r="A33" s="2">
        <v>105.8</v>
      </c>
      <c r="B33" s="1">
        <v>36.1</v>
      </c>
      <c r="C33" s="1">
        <v>700</v>
      </c>
      <c r="D33" s="1">
        <v>1100</v>
      </c>
      <c r="E33">
        <f t="shared" si="0"/>
        <v>1800</v>
      </c>
      <c r="F33" s="7">
        <f t="shared" si="1"/>
        <v>38.888888888888893</v>
      </c>
      <c r="G33" s="7">
        <f t="shared" si="2"/>
        <v>61.111111111111114</v>
      </c>
    </row>
    <row r="34" spans="1:7" ht="15.75" thickBot="1" x14ac:dyDescent="0.3">
      <c r="A34" s="2">
        <v>106</v>
      </c>
      <c r="B34" s="1">
        <v>37.1</v>
      </c>
      <c r="C34" s="1">
        <v>500</v>
      </c>
      <c r="D34" s="1">
        <v>1300</v>
      </c>
      <c r="E34">
        <f t="shared" si="0"/>
        <v>1800</v>
      </c>
      <c r="F34" s="7">
        <f t="shared" si="1"/>
        <v>27.777777777777779</v>
      </c>
      <c r="G34" s="7">
        <f t="shared" si="2"/>
        <v>72.222222222222214</v>
      </c>
    </row>
    <row r="35" spans="1:7" ht="15.75" thickBot="1" x14ac:dyDescent="0.3">
      <c r="A35" s="2">
        <v>106.1</v>
      </c>
      <c r="B35" s="1">
        <v>38.1</v>
      </c>
      <c r="C35" s="1">
        <v>600</v>
      </c>
      <c r="D35" s="1">
        <v>1700</v>
      </c>
      <c r="E35">
        <f t="shared" si="0"/>
        <v>2300</v>
      </c>
      <c r="F35" s="7">
        <f t="shared" si="1"/>
        <v>26.086956521739129</v>
      </c>
      <c r="G35" s="7">
        <f t="shared" si="2"/>
        <v>73.91304347826086</v>
      </c>
    </row>
    <row r="36" spans="1:7" ht="15.75" thickBot="1" x14ac:dyDescent="0.3">
      <c r="A36" s="2">
        <v>106.2</v>
      </c>
      <c r="B36" s="1">
        <v>39.1</v>
      </c>
      <c r="C36" s="1">
        <v>400</v>
      </c>
      <c r="D36" s="1">
        <v>1100</v>
      </c>
      <c r="E36">
        <f t="shared" si="0"/>
        <v>1500</v>
      </c>
      <c r="F36" s="7">
        <f t="shared" si="1"/>
        <v>26.666666666666668</v>
      </c>
      <c r="G36" s="7">
        <f t="shared" si="2"/>
        <v>73.333333333333329</v>
      </c>
    </row>
    <row r="37" spans="1:7" ht="15.75" thickBot="1" x14ac:dyDescent="0.3">
      <c r="A37" s="2">
        <v>106.1</v>
      </c>
      <c r="B37" s="1">
        <v>40.1</v>
      </c>
      <c r="C37" s="1">
        <v>350</v>
      </c>
      <c r="D37" s="1">
        <v>1175</v>
      </c>
      <c r="E37">
        <f t="shared" si="0"/>
        <v>1525</v>
      </c>
      <c r="F37" s="7">
        <f t="shared" si="1"/>
        <v>22.950819672131146</v>
      </c>
      <c r="G37" s="7">
        <f t="shared" si="2"/>
        <v>77.049180327868854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5"/>
  <sheetViews>
    <sheetView workbookViewId="0">
      <selection activeCell="E1" sqref="E1:G1"/>
    </sheetView>
  </sheetViews>
  <sheetFormatPr defaultRowHeight="15" x14ac:dyDescent="0.25"/>
  <sheetData>
    <row r="1" spans="1:7" ht="15.75" thickBot="1" x14ac:dyDescent="0.3">
      <c r="A1" s="2">
        <v>111.4</v>
      </c>
      <c r="B1" s="1">
        <v>15</v>
      </c>
      <c r="C1" s="1">
        <v>400</v>
      </c>
      <c r="D1" s="1">
        <v>1800</v>
      </c>
      <c r="E1">
        <f>SUM(C1:D1)</f>
        <v>2200</v>
      </c>
      <c r="F1" s="7">
        <f>C1/E1*100</f>
        <v>18.181818181818183</v>
      </c>
      <c r="G1" s="7">
        <f>D1/E1*100</f>
        <v>81.818181818181827</v>
      </c>
    </row>
    <row r="2" spans="1:7" ht="15.75" thickBot="1" x14ac:dyDescent="0.3">
      <c r="A2" s="2">
        <v>110.6</v>
      </c>
      <c r="B2" s="1">
        <v>15.6</v>
      </c>
      <c r="C2" s="1">
        <v>425</v>
      </c>
      <c r="D2" s="1">
        <v>2150</v>
      </c>
      <c r="E2">
        <f t="shared" ref="E2:E35" si="0">SUM(C2:D2)</f>
        <v>2575</v>
      </c>
      <c r="F2" s="7">
        <f t="shared" ref="F2:F35" si="1">C2/E2*100</f>
        <v>16.50485436893204</v>
      </c>
      <c r="G2" s="7">
        <f t="shared" ref="G2:G35" si="2">D2/E2*100</f>
        <v>83.495145631067956</v>
      </c>
    </row>
    <row r="3" spans="1:7" ht="15.75" thickBot="1" x14ac:dyDescent="0.3">
      <c r="A3" s="2">
        <v>109.8</v>
      </c>
      <c r="B3" s="1">
        <v>16.3</v>
      </c>
      <c r="C3" s="1">
        <v>1500</v>
      </c>
      <c r="D3" s="1">
        <v>1900</v>
      </c>
      <c r="E3">
        <f t="shared" si="0"/>
        <v>3400</v>
      </c>
      <c r="F3" s="7">
        <f t="shared" si="1"/>
        <v>44.117647058823529</v>
      </c>
      <c r="G3" s="7">
        <f t="shared" si="2"/>
        <v>55.882352941176471</v>
      </c>
    </row>
    <row r="4" spans="1:7" ht="15.75" thickBot="1" x14ac:dyDescent="0.3">
      <c r="A4" s="2">
        <v>109.1</v>
      </c>
      <c r="B4" s="1">
        <v>16.899999999999999</v>
      </c>
      <c r="C4" s="1">
        <v>2100</v>
      </c>
      <c r="D4" s="1">
        <v>2400</v>
      </c>
      <c r="E4">
        <f t="shared" si="0"/>
        <v>4500</v>
      </c>
      <c r="F4" s="7">
        <f t="shared" si="1"/>
        <v>46.666666666666664</v>
      </c>
      <c r="G4" s="7">
        <f t="shared" si="2"/>
        <v>53.333333333333336</v>
      </c>
    </row>
    <row r="5" spans="1:7" ht="15.75" thickBot="1" x14ac:dyDescent="0.3">
      <c r="A5" s="2">
        <v>108.3</v>
      </c>
      <c r="B5" s="1">
        <v>17.600000000000001</v>
      </c>
      <c r="C5" s="1">
        <v>1500</v>
      </c>
      <c r="D5" s="1">
        <v>1200</v>
      </c>
      <c r="E5">
        <f t="shared" si="0"/>
        <v>2700</v>
      </c>
      <c r="F5" s="7">
        <f t="shared" si="1"/>
        <v>55.555555555555557</v>
      </c>
      <c r="G5" s="7">
        <f t="shared" si="2"/>
        <v>44.444444444444443</v>
      </c>
    </row>
    <row r="6" spans="1:7" ht="15.75" thickBot="1" x14ac:dyDescent="0.3">
      <c r="A6" s="2">
        <v>107.6</v>
      </c>
      <c r="B6" s="1">
        <v>18.2</v>
      </c>
      <c r="C6" s="1">
        <v>3100</v>
      </c>
      <c r="D6" s="1">
        <v>800</v>
      </c>
      <c r="E6">
        <f t="shared" si="0"/>
        <v>3900</v>
      </c>
      <c r="F6" s="7">
        <f t="shared" si="1"/>
        <v>79.487179487179489</v>
      </c>
      <c r="G6" s="7">
        <f t="shared" si="2"/>
        <v>20.512820512820511</v>
      </c>
    </row>
    <row r="7" spans="1:7" ht="15.75" thickBot="1" x14ac:dyDescent="0.3">
      <c r="A7" s="2">
        <v>106.8</v>
      </c>
      <c r="B7" s="1">
        <v>18.8</v>
      </c>
      <c r="C7" s="1">
        <v>3800</v>
      </c>
      <c r="D7" s="1">
        <v>1100</v>
      </c>
      <c r="E7">
        <f t="shared" si="0"/>
        <v>4900</v>
      </c>
      <c r="F7" s="7">
        <f t="shared" si="1"/>
        <v>77.551020408163268</v>
      </c>
      <c r="G7" s="7">
        <f t="shared" si="2"/>
        <v>22.448979591836736</v>
      </c>
    </row>
    <row r="8" spans="1:7" ht="15.75" thickBot="1" x14ac:dyDescent="0.3">
      <c r="A8" s="2">
        <v>106</v>
      </c>
      <c r="B8" s="1">
        <v>19.5</v>
      </c>
      <c r="C8" s="1">
        <v>4100</v>
      </c>
      <c r="D8" s="1">
        <v>1100</v>
      </c>
      <c r="E8">
        <f t="shared" si="0"/>
        <v>5200</v>
      </c>
      <c r="F8" s="7">
        <f t="shared" si="1"/>
        <v>78.84615384615384</v>
      </c>
      <c r="G8" s="7">
        <f t="shared" si="2"/>
        <v>21.153846153846153</v>
      </c>
    </row>
    <row r="9" spans="1:7" ht="15.75" thickBot="1" x14ac:dyDescent="0.3">
      <c r="A9" s="2">
        <v>105.3</v>
      </c>
      <c r="B9" s="1">
        <v>20.2</v>
      </c>
      <c r="C9" s="1">
        <v>3700</v>
      </c>
      <c r="D9" s="1">
        <v>2300</v>
      </c>
      <c r="E9">
        <f t="shared" si="0"/>
        <v>6000</v>
      </c>
      <c r="F9" s="7">
        <f t="shared" si="1"/>
        <v>61.666666666666671</v>
      </c>
      <c r="G9" s="7">
        <f t="shared" si="2"/>
        <v>38.333333333333336</v>
      </c>
    </row>
    <row r="10" spans="1:7" ht="15.75" thickBot="1" x14ac:dyDescent="0.3">
      <c r="A10" s="2">
        <v>104.6</v>
      </c>
      <c r="B10" s="1">
        <v>20.8</v>
      </c>
      <c r="C10" s="1">
        <v>3300</v>
      </c>
      <c r="D10" s="1">
        <v>1900</v>
      </c>
      <c r="E10">
        <f t="shared" si="0"/>
        <v>5200</v>
      </c>
      <c r="F10" s="7">
        <f t="shared" si="1"/>
        <v>63.46153846153846</v>
      </c>
      <c r="G10" s="7">
        <f t="shared" si="2"/>
        <v>36.538461538461533</v>
      </c>
    </row>
    <row r="11" spans="1:7" ht="15.75" thickBot="1" x14ac:dyDescent="0.3">
      <c r="A11" s="2">
        <v>103.8</v>
      </c>
      <c r="B11" s="1">
        <v>21.5</v>
      </c>
      <c r="C11" s="1">
        <v>2600</v>
      </c>
      <c r="D11" s="1">
        <v>2700</v>
      </c>
      <c r="E11">
        <f t="shared" si="0"/>
        <v>5300</v>
      </c>
      <c r="F11" s="7">
        <f t="shared" si="1"/>
        <v>49.056603773584904</v>
      </c>
      <c r="G11" s="7">
        <f t="shared" si="2"/>
        <v>50.943396226415096</v>
      </c>
    </row>
    <row r="12" spans="1:7" ht="15.75" thickBot="1" x14ac:dyDescent="0.3">
      <c r="A12" s="2">
        <v>103</v>
      </c>
      <c r="B12" s="1">
        <v>22.1</v>
      </c>
      <c r="C12" s="1">
        <v>2000</v>
      </c>
      <c r="D12" s="1">
        <v>1800</v>
      </c>
      <c r="E12">
        <f t="shared" si="0"/>
        <v>3800</v>
      </c>
      <c r="F12" s="7">
        <f t="shared" si="1"/>
        <v>52.631578947368418</v>
      </c>
      <c r="G12" s="7">
        <f t="shared" si="2"/>
        <v>47.368421052631575</v>
      </c>
    </row>
    <row r="13" spans="1:7" ht="15.75" thickBot="1" x14ac:dyDescent="0.3">
      <c r="A13" s="2">
        <v>102.2</v>
      </c>
      <c r="B13" s="1">
        <v>22.7</v>
      </c>
      <c r="C13" s="1">
        <v>1800</v>
      </c>
      <c r="D13" s="1">
        <v>2100</v>
      </c>
      <c r="E13">
        <f t="shared" si="0"/>
        <v>3900</v>
      </c>
      <c r="F13" s="7">
        <f t="shared" si="1"/>
        <v>46.153846153846153</v>
      </c>
      <c r="G13" s="7">
        <f t="shared" si="2"/>
        <v>53.846153846153847</v>
      </c>
    </row>
    <row r="14" spans="1:7" ht="15.75" thickBot="1" x14ac:dyDescent="0.3">
      <c r="A14" s="2">
        <v>101.3</v>
      </c>
      <c r="B14" s="1">
        <v>23.2</v>
      </c>
      <c r="C14" s="3"/>
      <c r="D14" s="4"/>
      <c r="E14">
        <f t="shared" si="0"/>
        <v>0</v>
      </c>
      <c r="F14" s="7" t="e">
        <f t="shared" si="1"/>
        <v>#DIV/0!</v>
      </c>
      <c r="G14" s="7" t="e">
        <f t="shared" si="2"/>
        <v>#DIV/0!</v>
      </c>
    </row>
    <row r="15" spans="1:7" ht="15.75" thickBot="1" x14ac:dyDescent="0.3">
      <c r="A15" s="2">
        <v>100.4</v>
      </c>
      <c r="B15" s="1">
        <v>23.7</v>
      </c>
      <c r="C15" s="3"/>
      <c r="D15" s="4"/>
      <c r="E15">
        <f t="shared" si="0"/>
        <v>0</v>
      </c>
      <c r="F15" s="7" t="e">
        <f t="shared" si="1"/>
        <v>#DIV/0!</v>
      </c>
      <c r="G15" s="7" t="e">
        <f t="shared" si="2"/>
        <v>#DIV/0!</v>
      </c>
    </row>
    <row r="16" spans="1:7" ht="15.75" thickBot="1" x14ac:dyDescent="0.3">
      <c r="A16" s="2">
        <v>99.6</v>
      </c>
      <c r="B16" s="1">
        <v>24.2</v>
      </c>
      <c r="C16" s="1">
        <v>1500</v>
      </c>
      <c r="D16" s="1">
        <v>1900</v>
      </c>
      <c r="E16">
        <f t="shared" si="0"/>
        <v>3400</v>
      </c>
      <c r="F16" s="7">
        <f t="shared" si="1"/>
        <v>44.117647058823529</v>
      </c>
      <c r="G16" s="7">
        <f t="shared" si="2"/>
        <v>55.882352941176471</v>
      </c>
    </row>
    <row r="17" spans="1:7" ht="15.75" thickBot="1" x14ac:dyDescent="0.3">
      <c r="A17" s="2">
        <v>98.7</v>
      </c>
      <c r="B17" s="1">
        <v>24.6</v>
      </c>
      <c r="C17" s="1">
        <v>2300</v>
      </c>
      <c r="D17" s="1">
        <v>1500</v>
      </c>
      <c r="E17">
        <f t="shared" si="0"/>
        <v>3800</v>
      </c>
      <c r="F17" s="7">
        <f t="shared" si="1"/>
        <v>60.526315789473685</v>
      </c>
      <c r="G17" s="7">
        <f t="shared" si="2"/>
        <v>39.473684210526315</v>
      </c>
    </row>
    <row r="18" spans="1:7" ht="15.75" thickBot="1" x14ac:dyDescent="0.3">
      <c r="A18" s="2">
        <v>97.9</v>
      </c>
      <c r="B18" s="1">
        <v>25.1</v>
      </c>
      <c r="C18" s="1">
        <v>3200</v>
      </c>
      <c r="D18" s="1">
        <v>1800</v>
      </c>
      <c r="E18">
        <f t="shared" si="0"/>
        <v>5000</v>
      </c>
      <c r="F18" s="7">
        <f t="shared" si="1"/>
        <v>64</v>
      </c>
      <c r="G18" s="7">
        <f t="shared" si="2"/>
        <v>36</v>
      </c>
    </row>
    <row r="19" spans="1:7" ht="15.75" thickBot="1" x14ac:dyDescent="0.3">
      <c r="A19" s="2">
        <v>97</v>
      </c>
      <c r="B19" s="1">
        <v>25.9</v>
      </c>
      <c r="C19" s="1">
        <v>3700</v>
      </c>
      <c r="D19" s="1">
        <v>2000</v>
      </c>
      <c r="E19">
        <f t="shared" si="0"/>
        <v>5700</v>
      </c>
      <c r="F19" s="7">
        <f t="shared" si="1"/>
        <v>64.912280701754383</v>
      </c>
      <c r="G19" s="7">
        <f t="shared" si="2"/>
        <v>35.087719298245609</v>
      </c>
    </row>
    <row r="20" spans="1:7" ht="15.75" thickBot="1" x14ac:dyDescent="0.3">
      <c r="A20" s="2">
        <v>96.1</v>
      </c>
      <c r="B20" s="1">
        <v>26.5</v>
      </c>
      <c r="C20" s="1">
        <v>3400</v>
      </c>
      <c r="D20" s="1">
        <v>2200</v>
      </c>
      <c r="E20">
        <f t="shared" si="0"/>
        <v>5600</v>
      </c>
      <c r="F20" s="7">
        <f t="shared" si="1"/>
        <v>60.714285714285708</v>
      </c>
      <c r="G20" s="7">
        <f t="shared" si="2"/>
        <v>39.285714285714285</v>
      </c>
    </row>
    <row r="21" spans="1:7" ht="15.75" thickBot="1" x14ac:dyDescent="0.3">
      <c r="A21" s="2">
        <v>95.3</v>
      </c>
      <c r="B21" s="1">
        <v>27.1</v>
      </c>
      <c r="C21" s="1">
        <v>3700</v>
      </c>
      <c r="D21" s="1">
        <v>2100</v>
      </c>
      <c r="E21">
        <f t="shared" si="0"/>
        <v>5800</v>
      </c>
      <c r="F21" s="7">
        <f t="shared" si="1"/>
        <v>63.793103448275865</v>
      </c>
      <c r="G21" s="7">
        <f t="shared" si="2"/>
        <v>36.206896551724135</v>
      </c>
    </row>
    <row r="22" spans="1:7" ht="15.75" thickBot="1" x14ac:dyDescent="0.3">
      <c r="A22" s="2">
        <v>94.5</v>
      </c>
      <c r="B22" s="1">
        <v>27.7</v>
      </c>
      <c r="C22" s="1">
        <v>2800</v>
      </c>
      <c r="D22" s="1">
        <v>2200</v>
      </c>
      <c r="E22">
        <f t="shared" si="0"/>
        <v>5000</v>
      </c>
      <c r="F22" s="7">
        <f t="shared" si="1"/>
        <v>56.000000000000007</v>
      </c>
      <c r="G22" s="7">
        <f t="shared" si="2"/>
        <v>44</v>
      </c>
    </row>
    <row r="23" spans="1:7" ht="15.75" thickBot="1" x14ac:dyDescent="0.3">
      <c r="A23" s="2">
        <v>93.7</v>
      </c>
      <c r="B23" s="1">
        <v>28.2</v>
      </c>
      <c r="C23" s="1">
        <v>2900</v>
      </c>
      <c r="D23" s="1">
        <v>2700</v>
      </c>
      <c r="E23">
        <f t="shared" si="0"/>
        <v>5600</v>
      </c>
      <c r="F23" s="7">
        <f t="shared" si="1"/>
        <v>51.785714285714292</v>
      </c>
      <c r="G23" s="7">
        <f t="shared" si="2"/>
        <v>48.214285714285715</v>
      </c>
    </row>
    <row r="24" spans="1:7" ht="15.75" thickBot="1" x14ac:dyDescent="0.3">
      <c r="A24" s="2">
        <v>92.9</v>
      </c>
      <c r="B24" s="1">
        <v>28.6</v>
      </c>
      <c r="C24" s="1">
        <v>3700</v>
      </c>
      <c r="D24" s="1">
        <v>2900</v>
      </c>
      <c r="E24">
        <f t="shared" si="0"/>
        <v>6600</v>
      </c>
      <c r="F24" s="7">
        <f t="shared" si="1"/>
        <v>56.060606060606055</v>
      </c>
      <c r="G24" s="7">
        <f t="shared" si="2"/>
        <v>43.939393939393938</v>
      </c>
    </row>
    <row r="25" spans="1:7" ht="15.75" thickBot="1" x14ac:dyDescent="0.3">
      <c r="A25" s="2">
        <v>91.9</v>
      </c>
      <c r="B25" s="1">
        <v>29.1</v>
      </c>
      <c r="C25" s="1">
        <v>3200</v>
      </c>
      <c r="D25" s="1">
        <v>2100</v>
      </c>
      <c r="E25">
        <f t="shared" si="0"/>
        <v>5300</v>
      </c>
      <c r="F25" s="7">
        <f t="shared" si="1"/>
        <v>60.377358490566039</v>
      </c>
      <c r="G25" s="7">
        <f t="shared" si="2"/>
        <v>39.622641509433961</v>
      </c>
    </row>
    <row r="26" spans="1:7" ht="15.75" thickBot="1" x14ac:dyDescent="0.3">
      <c r="A26" s="2">
        <v>91</v>
      </c>
      <c r="B26" s="1">
        <v>29.5</v>
      </c>
      <c r="C26" s="1">
        <v>3400</v>
      </c>
      <c r="D26" s="1">
        <v>2300</v>
      </c>
      <c r="E26">
        <f t="shared" si="0"/>
        <v>5700</v>
      </c>
      <c r="F26" s="7">
        <f t="shared" si="1"/>
        <v>59.649122807017541</v>
      </c>
      <c r="G26" s="7">
        <f t="shared" si="2"/>
        <v>40.350877192982452</v>
      </c>
    </row>
    <row r="27" spans="1:7" ht="15.75" thickBot="1" x14ac:dyDescent="0.3">
      <c r="A27" s="2">
        <v>90.2</v>
      </c>
      <c r="B27" s="1">
        <v>30</v>
      </c>
      <c r="C27" s="1">
        <v>2700</v>
      </c>
      <c r="D27" s="1">
        <v>2300</v>
      </c>
      <c r="E27">
        <f t="shared" si="0"/>
        <v>5000</v>
      </c>
      <c r="F27" s="7">
        <f t="shared" si="1"/>
        <v>54</v>
      </c>
      <c r="G27" s="7">
        <f t="shared" si="2"/>
        <v>46</v>
      </c>
    </row>
    <row r="28" spans="1:7" ht="15.75" thickBot="1" x14ac:dyDescent="0.3">
      <c r="A28" s="2">
        <v>89.4</v>
      </c>
      <c r="B28" s="1">
        <v>30.6</v>
      </c>
      <c r="C28" s="1">
        <v>2600</v>
      </c>
      <c r="D28" s="1">
        <v>1800</v>
      </c>
      <c r="E28">
        <f t="shared" si="0"/>
        <v>4400</v>
      </c>
      <c r="F28" s="7">
        <f t="shared" si="1"/>
        <v>59.090909090909093</v>
      </c>
      <c r="G28" s="7">
        <f t="shared" si="2"/>
        <v>40.909090909090914</v>
      </c>
    </row>
    <row r="29" spans="1:7" ht="15.75" thickBot="1" x14ac:dyDescent="0.3">
      <c r="A29" s="2">
        <v>88.5</v>
      </c>
      <c r="B29" s="1">
        <v>31.1</v>
      </c>
      <c r="C29" s="1">
        <v>2800</v>
      </c>
      <c r="D29" s="1">
        <v>2400</v>
      </c>
      <c r="E29">
        <f t="shared" si="0"/>
        <v>5200</v>
      </c>
      <c r="F29" s="7">
        <f t="shared" si="1"/>
        <v>53.846153846153847</v>
      </c>
      <c r="G29" s="7">
        <f t="shared" si="2"/>
        <v>46.153846153846153</v>
      </c>
    </row>
    <row r="30" spans="1:7" ht="15.75" thickBot="1" x14ac:dyDescent="0.3">
      <c r="A30" s="2">
        <v>87.6</v>
      </c>
      <c r="B30" s="1">
        <v>31.5</v>
      </c>
      <c r="C30" s="1">
        <v>2400</v>
      </c>
      <c r="D30" s="1">
        <v>2400</v>
      </c>
      <c r="E30">
        <f t="shared" si="0"/>
        <v>4800</v>
      </c>
      <c r="F30" s="7">
        <f t="shared" si="1"/>
        <v>50</v>
      </c>
      <c r="G30" s="7">
        <f t="shared" si="2"/>
        <v>50</v>
      </c>
    </row>
    <row r="31" spans="1:7" ht="15.75" thickBot="1" x14ac:dyDescent="0.3">
      <c r="A31" s="2">
        <v>86.7</v>
      </c>
      <c r="B31" s="1">
        <v>31.9</v>
      </c>
      <c r="C31" s="1">
        <v>2400</v>
      </c>
      <c r="D31" s="1">
        <v>2700</v>
      </c>
      <c r="E31">
        <f t="shared" si="0"/>
        <v>5100</v>
      </c>
      <c r="F31" s="7">
        <f t="shared" si="1"/>
        <v>47.058823529411761</v>
      </c>
      <c r="G31" s="7">
        <f t="shared" si="2"/>
        <v>52.941176470588239</v>
      </c>
    </row>
    <row r="32" spans="1:7" ht="15.75" thickBot="1" x14ac:dyDescent="0.3">
      <c r="A32" s="2">
        <v>85.8</v>
      </c>
      <c r="B32" s="1">
        <v>32.299999999999997</v>
      </c>
      <c r="C32" s="1">
        <v>1700</v>
      </c>
      <c r="D32" s="1">
        <v>2300</v>
      </c>
      <c r="E32">
        <f t="shared" si="0"/>
        <v>4000</v>
      </c>
      <c r="F32" s="7">
        <f t="shared" si="1"/>
        <v>42.5</v>
      </c>
      <c r="G32" s="7">
        <f t="shared" si="2"/>
        <v>57.499999999999993</v>
      </c>
    </row>
    <row r="33" spans="1:7" ht="15.75" thickBot="1" x14ac:dyDescent="0.3">
      <c r="A33" s="2">
        <v>84.9</v>
      </c>
      <c r="B33" s="1">
        <v>32.700000000000003</v>
      </c>
      <c r="C33" s="1">
        <v>1600</v>
      </c>
      <c r="D33" s="1">
        <v>2600</v>
      </c>
      <c r="E33">
        <f t="shared" si="0"/>
        <v>4200</v>
      </c>
      <c r="F33" s="7">
        <f t="shared" si="1"/>
        <v>38.095238095238095</v>
      </c>
      <c r="G33" s="7">
        <f t="shared" si="2"/>
        <v>61.904761904761905</v>
      </c>
    </row>
    <row r="34" spans="1:7" ht="15.75" thickBot="1" x14ac:dyDescent="0.3">
      <c r="A34" s="2">
        <v>84</v>
      </c>
      <c r="B34" s="1">
        <v>33</v>
      </c>
      <c r="C34" s="1">
        <v>1700</v>
      </c>
      <c r="D34" s="1">
        <v>2300</v>
      </c>
      <c r="E34">
        <f t="shared" si="0"/>
        <v>4000</v>
      </c>
      <c r="F34" s="7">
        <f t="shared" si="1"/>
        <v>42.5</v>
      </c>
      <c r="G34" s="7">
        <f t="shared" si="2"/>
        <v>57.499999999999993</v>
      </c>
    </row>
    <row r="35" spans="1:7" ht="15.75" thickBot="1" x14ac:dyDescent="0.3">
      <c r="A35" s="2">
        <v>83</v>
      </c>
      <c r="B35" s="1">
        <v>33.4</v>
      </c>
      <c r="C35" s="1">
        <v>1200</v>
      </c>
      <c r="D35" s="1">
        <v>2400</v>
      </c>
      <c r="E35">
        <f t="shared" si="0"/>
        <v>3600</v>
      </c>
      <c r="F35" s="7">
        <f t="shared" si="1"/>
        <v>33.333333333333329</v>
      </c>
      <c r="G35" s="7">
        <f t="shared" si="2"/>
        <v>66.666666666666657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7"/>
  <sheetViews>
    <sheetView workbookViewId="0">
      <selection activeCell="E1" sqref="E1:G1"/>
    </sheetView>
  </sheetViews>
  <sheetFormatPr defaultRowHeight="15" x14ac:dyDescent="0.25"/>
  <sheetData>
    <row r="1" spans="1:7" ht="15.75" thickBot="1" x14ac:dyDescent="0.3">
      <c r="A1" s="2">
        <v>94</v>
      </c>
      <c r="B1" s="1">
        <v>5.8</v>
      </c>
      <c r="C1" s="1">
        <v>500</v>
      </c>
      <c r="D1" s="1">
        <v>1900</v>
      </c>
      <c r="E1">
        <f>SUM(C1:D1)</f>
        <v>2400</v>
      </c>
      <c r="F1" s="7">
        <f>C1/E1*100</f>
        <v>20.833333333333336</v>
      </c>
      <c r="G1" s="7">
        <f>D1/E1*100</f>
        <v>79.166666666666657</v>
      </c>
    </row>
    <row r="2" spans="1:7" ht="15.75" thickBot="1" x14ac:dyDescent="0.3">
      <c r="A2" s="2">
        <v>93.4</v>
      </c>
      <c r="B2" s="1">
        <v>6.6</v>
      </c>
      <c r="C2" s="1">
        <v>600</v>
      </c>
      <c r="D2" s="1">
        <v>1500</v>
      </c>
      <c r="E2">
        <f t="shared" ref="E2:E37" si="0">SUM(C2:D2)</f>
        <v>2100</v>
      </c>
      <c r="F2" s="7">
        <f t="shared" ref="F2:F37" si="1">C2/E2*100</f>
        <v>28.571428571428569</v>
      </c>
      <c r="G2" s="7">
        <f t="shared" ref="G2:G37" si="2">D2/E2*100</f>
        <v>71.428571428571431</v>
      </c>
    </row>
    <row r="3" spans="1:7" ht="15.75" thickBot="1" x14ac:dyDescent="0.3">
      <c r="A3" s="2">
        <v>92.9</v>
      </c>
      <c r="B3" s="1">
        <v>7.5</v>
      </c>
      <c r="C3" s="1">
        <v>400</v>
      </c>
      <c r="D3" s="1">
        <v>1675</v>
      </c>
      <c r="E3">
        <f t="shared" si="0"/>
        <v>2075</v>
      </c>
      <c r="F3" s="7">
        <f t="shared" si="1"/>
        <v>19.277108433734941</v>
      </c>
      <c r="G3" s="7">
        <f t="shared" si="2"/>
        <v>80.722891566265062</v>
      </c>
    </row>
    <row r="4" spans="1:7" ht="15.75" thickBot="1" x14ac:dyDescent="0.3">
      <c r="A4" s="2">
        <v>92.5</v>
      </c>
      <c r="B4" s="1">
        <v>8.4</v>
      </c>
      <c r="C4" s="1">
        <v>800</v>
      </c>
      <c r="D4" s="1">
        <v>1600</v>
      </c>
      <c r="E4">
        <f t="shared" si="0"/>
        <v>2400</v>
      </c>
      <c r="F4" s="7">
        <f t="shared" si="1"/>
        <v>33.333333333333329</v>
      </c>
      <c r="G4" s="7">
        <f t="shared" si="2"/>
        <v>66.666666666666657</v>
      </c>
    </row>
    <row r="5" spans="1:7" ht="15.75" thickBot="1" x14ac:dyDescent="0.3">
      <c r="A5" s="2">
        <v>92</v>
      </c>
      <c r="B5" s="1">
        <v>9.3000000000000007</v>
      </c>
      <c r="C5" s="1">
        <v>800</v>
      </c>
      <c r="D5" s="1">
        <v>2050</v>
      </c>
      <c r="E5">
        <f t="shared" si="0"/>
        <v>2850</v>
      </c>
      <c r="F5" s="7">
        <f t="shared" si="1"/>
        <v>28.07017543859649</v>
      </c>
      <c r="G5" s="7">
        <f t="shared" si="2"/>
        <v>71.929824561403507</v>
      </c>
    </row>
    <row r="6" spans="1:7" ht="15.75" thickBot="1" x14ac:dyDescent="0.3">
      <c r="A6" s="2">
        <v>91.5</v>
      </c>
      <c r="B6" s="1">
        <v>10.1</v>
      </c>
      <c r="C6" s="1">
        <v>900</v>
      </c>
      <c r="D6" s="1">
        <v>2400</v>
      </c>
      <c r="E6">
        <f t="shared" si="0"/>
        <v>3300</v>
      </c>
      <c r="F6" s="7">
        <f t="shared" si="1"/>
        <v>27.27272727272727</v>
      </c>
      <c r="G6" s="7">
        <f t="shared" si="2"/>
        <v>72.727272727272734</v>
      </c>
    </row>
    <row r="7" spans="1:7" ht="15.75" thickBot="1" x14ac:dyDescent="0.3">
      <c r="A7" s="2">
        <v>91.1</v>
      </c>
      <c r="B7" s="1">
        <v>11</v>
      </c>
      <c r="C7" s="1">
        <v>600</v>
      </c>
      <c r="D7" s="1">
        <v>2700</v>
      </c>
      <c r="E7">
        <f t="shared" si="0"/>
        <v>3300</v>
      </c>
      <c r="F7" s="7">
        <f t="shared" si="1"/>
        <v>18.181818181818183</v>
      </c>
      <c r="G7" s="7">
        <f t="shared" si="2"/>
        <v>81.818181818181827</v>
      </c>
    </row>
    <row r="8" spans="1:7" ht="15.75" thickBot="1" x14ac:dyDescent="0.3">
      <c r="A8" s="2">
        <v>90.6</v>
      </c>
      <c r="B8" s="1">
        <v>12</v>
      </c>
      <c r="C8" s="1">
        <v>450</v>
      </c>
      <c r="D8" s="1">
        <v>2625</v>
      </c>
      <c r="E8">
        <f t="shared" si="0"/>
        <v>3075</v>
      </c>
      <c r="F8" s="7">
        <f t="shared" si="1"/>
        <v>14.634146341463413</v>
      </c>
      <c r="G8" s="7">
        <f t="shared" si="2"/>
        <v>85.365853658536579</v>
      </c>
    </row>
    <row r="9" spans="1:7" ht="15.75" thickBot="1" x14ac:dyDescent="0.3">
      <c r="A9" s="2">
        <v>90.2</v>
      </c>
      <c r="B9" s="1">
        <v>12.9</v>
      </c>
      <c r="C9" s="1">
        <v>600</v>
      </c>
      <c r="D9" s="1">
        <v>1600</v>
      </c>
      <c r="E9">
        <f t="shared" si="0"/>
        <v>2200</v>
      </c>
      <c r="F9" s="7">
        <f t="shared" si="1"/>
        <v>27.27272727272727</v>
      </c>
      <c r="G9" s="7">
        <f t="shared" si="2"/>
        <v>72.727272727272734</v>
      </c>
    </row>
    <row r="10" spans="1:7" ht="15.75" thickBot="1" x14ac:dyDescent="0.3">
      <c r="A10" s="2">
        <v>89.6</v>
      </c>
      <c r="B10" s="1">
        <v>20.100000000000001</v>
      </c>
      <c r="C10" s="1">
        <v>700</v>
      </c>
      <c r="D10" s="1">
        <v>2800</v>
      </c>
      <c r="E10">
        <f t="shared" si="0"/>
        <v>3500</v>
      </c>
      <c r="F10" s="7">
        <f t="shared" si="1"/>
        <v>20</v>
      </c>
      <c r="G10" s="7">
        <f t="shared" si="2"/>
        <v>80</v>
      </c>
    </row>
    <row r="11" spans="1:7" ht="15.75" thickBot="1" x14ac:dyDescent="0.3">
      <c r="A11" s="2">
        <v>89.9</v>
      </c>
      <c r="B11" s="1">
        <v>21.1</v>
      </c>
      <c r="C11" s="1">
        <v>700</v>
      </c>
      <c r="D11" s="1">
        <v>2400</v>
      </c>
      <c r="E11">
        <f t="shared" si="0"/>
        <v>3100</v>
      </c>
      <c r="F11" s="7">
        <f t="shared" si="1"/>
        <v>22.58064516129032</v>
      </c>
      <c r="G11" s="7">
        <f t="shared" si="2"/>
        <v>77.41935483870968</v>
      </c>
    </row>
    <row r="12" spans="1:7" ht="15.75" thickBot="1" x14ac:dyDescent="0.3">
      <c r="A12" s="2">
        <v>90.1</v>
      </c>
      <c r="B12" s="1">
        <v>22.1</v>
      </c>
      <c r="C12" s="1">
        <v>800</v>
      </c>
      <c r="D12" s="1">
        <v>2800</v>
      </c>
      <c r="E12">
        <f t="shared" si="0"/>
        <v>3600</v>
      </c>
      <c r="F12" s="7">
        <f t="shared" si="1"/>
        <v>22.222222222222221</v>
      </c>
      <c r="G12" s="7">
        <f t="shared" si="2"/>
        <v>77.777777777777786</v>
      </c>
    </row>
    <row r="13" spans="1:7" ht="15.75" thickBot="1" x14ac:dyDescent="0.3">
      <c r="A13" s="2">
        <v>90.5</v>
      </c>
      <c r="B13" s="1">
        <v>23.1</v>
      </c>
      <c r="C13" s="1">
        <v>800</v>
      </c>
      <c r="D13" s="1">
        <v>2300</v>
      </c>
      <c r="E13">
        <f t="shared" si="0"/>
        <v>3100</v>
      </c>
      <c r="F13" s="7">
        <f t="shared" si="1"/>
        <v>25.806451612903224</v>
      </c>
      <c r="G13" s="7">
        <f t="shared" si="2"/>
        <v>74.193548387096769</v>
      </c>
    </row>
    <row r="14" spans="1:7" ht="15.75" thickBot="1" x14ac:dyDescent="0.3">
      <c r="A14" s="2">
        <v>90.8</v>
      </c>
      <c r="B14" s="1">
        <v>24</v>
      </c>
      <c r="C14" s="1">
        <v>700</v>
      </c>
      <c r="D14" s="1">
        <v>2700</v>
      </c>
      <c r="E14">
        <f t="shared" si="0"/>
        <v>3400</v>
      </c>
      <c r="F14" s="7">
        <f t="shared" si="1"/>
        <v>20.588235294117645</v>
      </c>
      <c r="G14" s="7">
        <f t="shared" si="2"/>
        <v>79.411764705882348</v>
      </c>
    </row>
    <row r="15" spans="1:7" ht="15.75" thickBot="1" x14ac:dyDescent="0.3">
      <c r="A15" s="2">
        <v>91.2</v>
      </c>
      <c r="B15" s="1">
        <v>24.9</v>
      </c>
      <c r="C15" s="1">
        <v>900</v>
      </c>
      <c r="D15" s="1">
        <v>2500</v>
      </c>
      <c r="E15">
        <f t="shared" si="0"/>
        <v>3400</v>
      </c>
      <c r="F15" s="7">
        <f t="shared" si="1"/>
        <v>26.47058823529412</v>
      </c>
      <c r="G15" s="7">
        <f t="shared" si="2"/>
        <v>73.529411764705884</v>
      </c>
    </row>
    <row r="16" spans="1:7" ht="15.75" thickBot="1" x14ac:dyDescent="0.3">
      <c r="A16" s="2">
        <v>91.6</v>
      </c>
      <c r="B16" s="1">
        <v>25.8</v>
      </c>
      <c r="C16" s="1">
        <v>1500</v>
      </c>
      <c r="D16" s="1">
        <v>2200</v>
      </c>
      <c r="E16">
        <f t="shared" si="0"/>
        <v>3700</v>
      </c>
      <c r="F16" s="7">
        <f t="shared" si="1"/>
        <v>40.54054054054054</v>
      </c>
      <c r="G16" s="7">
        <f t="shared" si="2"/>
        <v>59.45945945945946</v>
      </c>
    </row>
    <row r="17" spans="1:7" ht="15.75" thickBot="1" x14ac:dyDescent="0.3">
      <c r="A17" s="2">
        <v>92</v>
      </c>
      <c r="B17" s="1">
        <v>26.8</v>
      </c>
      <c r="C17" s="1">
        <v>1500</v>
      </c>
      <c r="D17" s="1">
        <v>2700</v>
      </c>
      <c r="E17">
        <f t="shared" si="0"/>
        <v>4200</v>
      </c>
      <c r="F17" s="7">
        <f t="shared" si="1"/>
        <v>35.714285714285715</v>
      </c>
      <c r="G17" s="7">
        <f t="shared" si="2"/>
        <v>64.285714285714292</v>
      </c>
    </row>
    <row r="18" spans="1:7" ht="15.75" thickBot="1" x14ac:dyDescent="0.3">
      <c r="A18" s="2">
        <v>92.4</v>
      </c>
      <c r="B18" s="1">
        <v>27.7</v>
      </c>
      <c r="C18" s="1">
        <v>2800</v>
      </c>
      <c r="D18" s="1">
        <v>2900</v>
      </c>
      <c r="E18">
        <f t="shared" si="0"/>
        <v>5700</v>
      </c>
      <c r="F18" s="7">
        <f t="shared" si="1"/>
        <v>49.122807017543856</v>
      </c>
      <c r="G18" s="7">
        <f t="shared" si="2"/>
        <v>50.877192982456144</v>
      </c>
    </row>
    <row r="19" spans="1:7" ht="15.75" thickBot="1" x14ac:dyDescent="0.3">
      <c r="A19" s="2">
        <v>92.9</v>
      </c>
      <c r="B19" s="1">
        <v>28.6</v>
      </c>
      <c r="C19" s="1">
        <v>3700</v>
      </c>
      <c r="D19" s="1">
        <v>2900</v>
      </c>
      <c r="E19">
        <f t="shared" si="0"/>
        <v>6600</v>
      </c>
      <c r="F19" s="7">
        <f t="shared" si="1"/>
        <v>56.060606060606055</v>
      </c>
      <c r="G19" s="7">
        <f t="shared" si="2"/>
        <v>43.939393939393938</v>
      </c>
    </row>
    <row r="20" spans="1:7" ht="15.75" thickBot="1" x14ac:dyDescent="0.3">
      <c r="A20" s="2">
        <v>93.4</v>
      </c>
      <c r="B20" s="1">
        <v>29.4</v>
      </c>
      <c r="C20" s="1">
        <v>2100</v>
      </c>
      <c r="D20" s="1">
        <v>2500</v>
      </c>
      <c r="E20">
        <f t="shared" si="0"/>
        <v>4600</v>
      </c>
      <c r="F20" s="7">
        <f t="shared" si="1"/>
        <v>45.652173913043477</v>
      </c>
      <c r="G20" s="7">
        <f t="shared" si="2"/>
        <v>54.347826086956516</v>
      </c>
    </row>
    <row r="21" spans="1:7" ht="15.75" thickBot="1" x14ac:dyDescent="0.3">
      <c r="A21" s="2">
        <v>93.9</v>
      </c>
      <c r="B21" s="1">
        <v>30.4</v>
      </c>
      <c r="C21" s="1">
        <v>1700</v>
      </c>
      <c r="D21" s="1">
        <v>2500</v>
      </c>
      <c r="E21">
        <f t="shared" si="0"/>
        <v>4200</v>
      </c>
      <c r="F21" s="7">
        <f t="shared" si="1"/>
        <v>40.476190476190474</v>
      </c>
      <c r="G21" s="7">
        <f t="shared" si="2"/>
        <v>59.523809523809526</v>
      </c>
    </row>
    <row r="22" spans="1:7" ht="15.75" thickBot="1" x14ac:dyDescent="0.3">
      <c r="A22" s="2">
        <v>94.4</v>
      </c>
      <c r="B22" s="1">
        <v>31.2</v>
      </c>
      <c r="C22" s="3"/>
      <c r="D22" s="4"/>
      <c r="E22">
        <f t="shared" si="0"/>
        <v>0</v>
      </c>
      <c r="F22" s="7" t="e">
        <f t="shared" si="1"/>
        <v>#DIV/0!</v>
      </c>
      <c r="G22" s="7" t="e">
        <f t="shared" si="2"/>
        <v>#DIV/0!</v>
      </c>
    </row>
    <row r="23" spans="1:7" ht="15.75" thickBot="1" x14ac:dyDescent="0.3">
      <c r="A23" s="2">
        <v>94.9</v>
      </c>
      <c r="B23" s="1">
        <v>32</v>
      </c>
      <c r="C23" s="3"/>
      <c r="D23" s="4"/>
      <c r="E23">
        <f t="shared" si="0"/>
        <v>0</v>
      </c>
      <c r="F23" s="7" t="e">
        <f t="shared" si="1"/>
        <v>#DIV/0!</v>
      </c>
      <c r="G23" s="7" t="e">
        <f t="shared" si="2"/>
        <v>#DIV/0!</v>
      </c>
    </row>
    <row r="24" spans="1:7" ht="15.75" thickBot="1" x14ac:dyDescent="0.3">
      <c r="A24" s="2">
        <v>95.5</v>
      </c>
      <c r="B24" s="1">
        <v>32.799999999999997</v>
      </c>
      <c r="C24" s="1">
        <v>800</v>
      </c>
      <c r="D24" s="1">
        <v>2300</v>
      </c>
      <c r="E24">
        <f t="shared" si="0"/>
        <v>3100</v>
      </c>
      <c r="F24" s="7">
        <f t="shared" si="1"/>
        <v>25.806451612903224</v>
      </c>
      <c r="G24" s="7">
        <f t="shared" si="2"/>
        <v>74.193548387096769</v>
      </c>
    </row>
    <row r="25" spans="1:7" ht="15.75" thickBot="1" x14ac:dyDescent="0.3">
      <c r="A25" s="2">
        <v>96.1</v>
      </c>
      <c r="B25" s="1">
        <v>33.6</v>
      </c>
      <c r="C25" s="1">
        <v>1100</v>
      </c>
      <c r="D25" s="1">
        <v>1900</v>
      </c>
      <c r="E25">
        <f t="shared" si="0"/>
        <v>3000</v>
      </c>
      <c r="F25" s="7">
        <f t="shared" si="1"/>
        <v>36.666666666666664</v>
      </c>
      <c r="G25" s="7">
        <f t="shared" si="2"/>
        <v>63.333333333333329</v>
      </c>
    </row>
    <row r="26" spans="1:7" ht="15.75" thickBot="1" x14ac:dyDescent="0.3">
      <c r="A26" s="2">
        <v>96.7</v>
      </c>
      <c r="B26" s="1">
        <v>34.4</v>
      </c>
      <c r="C26" s="1">
        <v>900</v>
      </c>
      <c r="D26" s="1">
        <v>1400</v>
      </c>
      <c r="E26">
        <f t="shared" si="0"/>
        <v>2300</v>
      </c>
      <c r="F26" s="7">
        <f t="shared" si="1"/>
        <v>39.130434782608695</v>
      </c>
      <c r="G26" s="7">
        <f t="shared" si="2"/>
        <v>60.869565217391312</v>
      </c>
    </row>
    <row r="27" spans="1:7" ht="15.75" thickBot="1" x14ac:dyDescent="0.3">
      <c r="A27" s="2">
        <v>97.5</v>
      </c>
      <c r="B27" s="1">
        <v>35.299999999999997</v>
      </c>
      <c r="C27" s="1">
        <v>800</v>
      </c>
      <c r="D27" s="1">
        <v>2600</v>
      </c>
      <c r="E27">
        <f t="shared" si="0"/>
        <v>3400</v>
      </c>
      <c r="F27" s="7">
        <f t="shared" si="1"/>
        <v>23.52941176470588</v>
      </c>
      <c r="G27" s="7">
        <f t="shared" si="2"/>
        <v>76.470588235294116</v>
      </c>
    </row>
    <row r="28" spans="1:7" ht="15.75" thickBot="1" x14ac:dyDescent="0.3">
      <c r="A28" s="2">
        <v>98.3</v>
      </c>
      <c r="B28" s="1">
        <v>36</v>
      </c>
      <c r="C28" s="1">
        <v>1300</v>
      </c>
      <c r="D28" s="1">
        <v>2500</v>
      </c>
      <c r="E28">
        <f t="shared" si="0"/>
        <v>3800</v>
      </c>
      <c r="F28" s="7">
        <f t="shared" si="1"/>
        <v>34.210526315789473</v>
      </c>
      <c r="G28" s="7">
        <f t="shared" si="2"/>
        <v>65.789473684210535</v>
      </c>
    </row>
    <row r="29" spans="1:7" ht="15.75" thickBot="1" x14ac:dyDescent="0.3">
      <c r="A29" s="2">
        <v>99</v>
      </c>
      <c r="B29" s="1">
        <v>36.6</v>
      </c>
      <c r="C29" s="1">
        <v>800</v>
      </c>
      <c r="D29" s="1">
        <v>1300</v>
      </c>
      <c r="E29">
        <f t="shared" si="0"/>
        <v>2100</v>
      </c>
      <c r="F29" s="7">
        <f t="shared" si="1"/>
        <v>38.095238095238095</v>
      </c>
      <c r="G29" s="7">
        <f t="shared" si="2"/>
        <v>61.904761904761905</v>
      </c>
    </row>
    <row r="30" spans="1:7" ht="15.75" thickBot="1" x14ac:dyDescent="0.3">
      <c r="A30" s="2">
        <v>99.8</v>
      </c>
      <c r="B30" s="1">
        <v>37.200000000000003</v>
      </c>
      <c r="C30" s="1">
        <v>700</v>
      </c>
      <c r="D30" s="1">
        <v>1500</v>
      </c>
      <c r="E30">
        <f t="shared" si="0"/>
        <v>2200</v>
      </c>
      <c r="F30" s="7">
        <f t="shared" si="1"/>
        <v>31.818181818181817</v>
      </c>
      <c r="G30" s="7">
        <f t="shared" si="2"/>
        <v>68.181818181818173</v>
      </c>
    </row>
    <row r="31" spans="1:7" ht="15.75" thickBot="1" x14ac:dyDescent="0.3">
      <c r="A31" s="2">
        <v>100.6</v>
      </c>
      <c r="B31" s="1">
        <v>37.700000000000003</v>
      </c>
      <c r="C31" s="1">
        <v>800</v>
      </c>
      <c r="D31" s="1">
        <v>1100</v>
      </c>
      <c r="E31">
        <f t="shared" si="0"/>
        <v>1900</v>
      </c>
      <c r="F31" s="7">
        <f t="shared" si="1"/>
        <v>42.105263157894733</v>
      </c>
      <c r="G31" s="7">
        <f t="shared" si="2"/>
        <v>57.894736842105267</v>
      </c>
    </row>
    <row r="32" spans="1:7" ht="15.75" thickBot="1" x14ac:dyDescent="0.3">
      <c r="A32" s="2">
        <v>101.5</v>
      </c>
      <c r="B32" s="1">
        <v>38.299999999999997</v>
      </c>
      <c r="C32" s="1">
        <v>600</v>
      </c>
      <c r="D32" s="1">
        <v>1700</v>
      </c>
      <c r="E32">
        <f t="shared" si="0"/>
        <v>2300</v>
      </c>
      <c r="F32" s="7">
        <f t="shared" si="1"/>
        <v>26.086956521739129</v>
      </c>
      <c r="G32" s="7">
        <f t="shared" si="2"/>
        <v>73.91304347826086</v>
      </c>
    </row>
    <row r="33" spans="1:7" ht="15.75" thickBot="1" x14ac:dyDescent="0.3">
      <c r="A33" s="2">
        <v>102.4</v>
      </c>
      <c r="B33" s="1">
        <v>38.799999999999997</v>
      </c>
      <c r="C33" s="1">
        <v>700</v>
      </c>
      <c r="D33" s="1">
        <v>1800</v>
      </c>
      <c r="E33">
        <f t="shared" si="0"/>
        <v>2500</v>
      </c>
      <c r="F33" s="7">
        <f t="shared" si="1"/>
        <v>28.000000000000004</v>
      </c>
      <c r="G33" s="7">
        <f t="shared" si="2"/>
        <v>72</v>
      </c>
    </row>
    <row r="34" spans="1:7" ht="15.75" thickBot="1" x14ac:dyDescent="0.3">
      <c r="A34" s="2">
        <v>103.2</v>
      </c>
      <c r="B34" s="1">
        <v>39.299999999999997</v>
      </c>
      <c r="C34" s="1">
        <v>600</v>
      </c>
      <c r="D34" s="1">
        <v>1500</v>
      </c>
      <c r="E34">
        <f t="shared" si="0"/>
        <v>2100</v>
      </c>
      <c r="F34" s="7">
        <f t="shared" si="1"/>
        <v>28.571428571428569</v>
      </c>
      <c r="G34" s="7">
        <f t="shared" si="2"/>
        <v>71.428571428571431</v>
      </c>
    </row>
    <row r="35" spans="1:7" ht="15.75" thickBot="1" x14ac:dyDescent="0.3">
      <c r="A35" s="2">
        <v>104</v>
      </c>
      <c r="B35" s="1">
        <v>39.9</v>
      </c>
      <c r="C35" s="1">
        <v>400</v>
      </c>
      <c r="D35" s="1">
        <v>1475</v>
      </c>
      <c r="E35">
        <f t="shared" si="0"/>
        <v>1875</v>
      </c>
      <c r="F35" s="7">
        <f t="shared" si="1"/>
        <v>21.333333333333336</v>
      </c>
      <c r="G35" s="7">
        <f t="shared" si="2"/>
        <v>78.666666666666657</v>
      </c>
    </row>
    <row r="36" spans="1:7" ht="15.75" thickBot="1" x14ac:dyDescent="0.3">
      <c r="A36" s="2">
        <v>104.9</v>
      </c>
      <c r="B36" s="1">
        <v>40.299999999999997</v>
      </c>
      <c r="C36" s="1">
        <v>600</v>
      </c>
      <c r="D36" s="1">
        <v>1500</v>
      </c>
      <c r="E36">
        <f t="shared" si="0"/>
        <v>2100</v>
      </c>
      <c r="F36" s="7">
        <f t="shared" si="1"/>
        <v>28.571428571428569</v>
      </c>
      <c r="G36" s="7">
        <f t="shared" si="2"/>
        <v>71.428571428571431</v>
      </c>
    </row>
    <row r="37" spans="1:7" ht="15.75" thickBot="1" x14ac:dyDescent="0.3">
      <c r="A37" s="2">
        <v>105.8</v>
      </c>
      <c r="B37" s="1">
        <v>40.5</v>
      </c>
      <c r="C37" s="1">
        <v>300</v>
      </c>
      <c r="D37" s="1">
        <v>1775</v>
      </c>
      <c r="E37">
        <f t="shared" si="0"/>
        <v>2075</v>
      </c>
      <c r="F37" s="7">
        <f t="shared" si="1"/>
        <v>14.457831325301203</v>
      </c>
      <c r="G37" s="7">
        <f t="shared" si="2"/>
        <v>85.542168674698786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7"/>
  <sheetViews>
    <sheetView workbookViewId="0">
      <selection activeCell="E1" sqref="E1:G1"/>
    </sheetView>
  </sheetViews>
  <sheetFormatPr defaultRowHeight="15" x14ac:dyDescent="0.25"/>
  <sheetData>
    <row r="1" spans="1:7" ht="15.75" thickBot="1" x14ac:dyDescent="0.3">
      <c r="A1" s="2">
        <v>93.7</v>
      </c>
      <c r="B1" s="1">
        <v>6</v>
      </c>
      <c r="C1" s="1">
        <v>275</v>
      </c>
      <c r="D1" s="1">
        <v>2150</v>
      </c>
      <c r="E1">
        <f>SUM(C1:D1)</f>
        <v>2425</v>
      </c>
      <c r="F1" s="7">
        <f>C1/E1*100</f>
        <v>11.340206185567011</v>
      </c>
      <c r="G1" s="7">
        <f>D1/E1*100</f>
        <v>88.659793814432987</v>
      </c>
    </row>
    <row r="2" spans="1:7" ht="15.75" thickBot="1" x14ac:dyDescent="0.3">
      <c r="A2" s="2">
        <v>92.9</v>
      </c>
      <c r="B2" s="1">
        <v>6.6</v>
      </c>
      <c r="C2" s="1">
        <v>450</v>
      </c>
      <c r="D2" s="1">
        <v>2675</v>
      </c>
      <c r="E2">
        <f t="shared" ref="E2:E37" si="0">SUM(C2:D2)</f>
        <v>3125</v>
      </c>
      <c r="F2" s="7">
        <f t="shared" ref="F2:F37" si="1">C2/E2*100</f>
        <v>14.399999999999999</v>
      </c>
      <c r="G2" s="7">
        <f t="shared" ref="G2:G37" si="2">D2/E2*100</f>
        <v>85.6</v>
      </c>
    </row>
    <row r="3" spans="1:7" ht="15.75" thickBot="1" x14ac:dyDescent="0.3">
      <c r="A3" s="2">
        <v>92.2</v>
      </c>
      <c r="B3" s="1">
        <v>7.2</v>
      </c>
      <c r="C3" s="1">
        <v>500</v>
      </c>
      <c r="D3" s="1">
        <v>1900</v>
      </c>
      <c r="E3">
        <f t="shared" si="0"/>
        <v>2400</v>
      </c>
      <c r="F3" s="7">
        <f t="shared" si="1"/>
        <v>20.833333333333336</v>
      </c>
      <c r="G3" s="7">
        <f t="shared" si="2"/>
        <v>79.166666666666657</v>
      </c>
    </row>
    <row r="4" spans="1:7" ht="15.75" thickBot="1" x14ac:dyDescent="0.3">
      <c r="A4" s="2">
        <v>91.5</v>
      </c>
      <c r="B4" s="1">
        <v>7.9</v>
      </c>
      <c r="C4" s="1">
        <v>425</v>
      </c>
      <c r="D4" s="1">
        <v>2000</v>
      </c>
      <c r="E4">
        <f t="shared" si="0"/>
        <v>2425</v>
      </c>
      <c r="F4" s="7">
        <f t="shared" si="1"/>
        <v>17.525773195876287</v>
      </c>
      <c r="G4" s="7">
        <f t="shared" si="2"/>
        <v>82.474226804123703</v>
      </c>
    </row>
    <row r="5" spans="1:7" ht="15.75" thickBot="1" x14ac:dyDescent="0.3">
      <c r="A5" s="2">
        <v>90.8</v>
      </c>
      <c r="B5" s="1">
        <v>8.6999999999999993</v>
      </c>
      <c r="C5" s="1">
        <v>600</v>
      </c>
      <c r="D5" s="1">
        <v>1900</v>
      </c>
      <c r="E5">
        <f t="shared" si="0"/>
        <v>2500</v>
      </c>
      <c r="F5" s="7">
        <f t="shared" si="1"/>
        <v>24</v>
      </c>
      <c r="G5" s="7">
        <f t="shared" si="2"/>
        <v>76</v>
      </c>
    </row>
    <row r="6" spans="1:7" ht="15.75" thickBot="1" x14ac:dyDescent="0.3">
      <c r="A6" s="2">
        <v>90.4</v>
      </c>
      <c r="B6" s="1">
        <v>9.4</v>
      </c>
      <c r="C6" s="1">
        <v>450</v>
      </c>
      <c r="D6" s="1">
        <v>2050</v>
      </c>
      <c r="E6">
        <f t="shared" si="0"/>
        <v>2500</v>
      </c>
      <c r="F6" s="7">
        <f t="shared" si="1"/>
        <v>18</v>
      </c>
      <c r="G6" s="7">
        <f t="shared" si="2"/>
        <v>82</v>
      </c>
    </row>
    <row r="7" spans="1:7" ht="15.75" thickBot="1" x14ac:dyDescent="0.3">
      <c r="A7" s="2">
        <v>89.5</v>
      </c>
      <c r="B7" s="1">
        <v>10.199999999999999</v>
      </c>
      <c r="C7" s="1">
        <v>500</v>
      </c>
      <c r="D7" s="1">
        <v>1500</v>
      </c>
      <c r="E7">
        <f t="shared" si="0"/>
        <v>2000</v>
      </c>
      <c r="F7" s="7">
        <f t="shared" si="1"/>
        <v>25</v>
      </c>
      <c r="G7" s="7">
        <f t="shared" si="2"/>
        <v>75</v>
      </c>
    </row>
    <row r="8" spans="1:7" ht="15.75" thickBot="1" x14ac:dyDescent="0.3">
      <c r="A8" s="2">
        <v>85.9</v>
      </c>
      <c r="B8" s="1">
        <v>19.899999999999999</v>
      </c>
      <c r="C8" s="1">
        <v>500</v>
      </c>
      <c r="D8" s="1">
        <v>2900</v>
      </c>
      <c r="E8">
        <f t="shared" si="0"/>
        <v>3400</v>
      </c>
      <c r="F8" s="7">
        <f t="shared" si="1"/>
        <v>14.705882352941178</v>
      </c>
      <c r="G8" s="7">
        <f t="shared" si="2"/>
        <v>85.294117647058826</v>
      </c>
    </row>
    <row r="9" spans="1:7" ht="15.75" thickBot="1" x14ac:dyDescent="0.3">
      <c r="A9" s="2">
        <v>85.8</v>
      </c>
      <c r="B9" s="1">
        <v>20.9</v>
      </c>
      <c r="C9" s="1">
        <v>700</v>
      </c>
      <c r="D9" s="1">
        <v>1600</v>
      </c>
      <c r="E9">
        <f t="shared" si="0"/>
        <v>2300</v>
      </c>
      <c r="F9" s="7">
        <f t="shared" si="1"/>
        <v>30.434782608695656</v>
      </c>
      <c r="G9" s="7">
        <f t="shared" si="2"/>
        <v>69.565217391304344</v>
      </c>
    </row>
    <row r="10" spans="1:7" ht="15.75" thickBot="1" x14ac:dyDescent="0.3">
      <c r="A10" s="2">
        <v>85.8</v>
      </c>
      <c r="B10" s="1">
        <v>21.9</v>
      </c>
      <c r="C10" s="1">
        <v>700</v>
      </c>
      <c r="D10" s="1">
        <v>2100</v>
      </c>
      <c r="E10">
        <f t="shared" si="0"/>
        <v>2800</v>
      </c>
      <c r="F10" s="7">
        <f t="shared" si="1"/>
        <v>25</v>
      </c>
      <c r="G10" s="7">
        <f t="shared" si="2"/>
        <v>75</v>
      </c>
    </row>
    <row r="11" spans="1:7" ht="15.75" thickBot="1" x14ac:dyDescent="0.3">
      <c r="A11" s="2">
        <v>85.9</v>
      </c>
      <c r="B11" s="1">
        <v>22.9</v>
      </c>
      <c r="C11" s="1">
        <v>500</v>
      </c>
      <c r="D11" s="1">
        <v>2000</v>
      </c>
      <c r="E11">
        <f t="shared" si="0"/>
        <v>2500</v>
      </c>
      <c r="F11" s="7">
        <f t="shared" si="1"/>
        <v>20</v>
      </c>
      <c r="G11" s="7">
        <f t="shared" si="2"/>
        <v>80</v>
      </c>
    </row>
    <row r="12" spans="1:7" ht="15.75" thickBot="1" x14ac:dyDescent="0.3">
      <c r="A12" s="2">
        <v>86</v>
      </c>
      <c r="B12" s="1">
        <v>23.9</v>
      </c>
      <c r="C12" s="1">
        <v>800</v>
      </c>
      <c r="D12" s="1">
        <v>1900</v>
      </c>
      <c r="E12">
        <f t="shared" si="0"/>
        <v>2700</v>
      </c>
      <c r="F12" s="7">
        <f t="shared" si="1"/>
        <v>29.629629629629626</v>
      </c>
      <c r="G12" s="7">
        <f t="shared" si="2"/>
        <v>70.370370370370367</v>
      </c>
    </row>
    <row r="13" spans="1:7" ht="15.75" thickBot="1" x14ac:dyDescent="0.3">
      <c r="A13" s="2">
        <v>86.1</v>
      </c>
      <c r="B13" s="1">
        <v>24.9</v>
      </c>
      <c r="C13" s="1">
        <v>900</v>
      </c>
      <c r="D13" s="1">
        <v>2400</v>
      </c>
      <c r="E13">
        <f t="shared" si="0"/>
        <v>3300</v>
      </c>
      <c r="F13" s="7">
        <f t="shared" si="1"/>
        <v>27.27272727272727</v>
      </c>
      <c r="G13" s="7">
        <f t="shared" si="2"/>
        <v>72.727272727272734</v>
      </c>
    </row>
    <row r="14" spans="1:7" ht="15.75" thickBot="1" x14ac:dyDescent="0.3">
      <c r="A14" s="2">
        <v>86.3</v>
      </c>
      <c r="B14" s="1">
        <v>25.9</v>
      </c>
      <c r="C14" s="1">
        <v>600</v>
      </c>
      <c r="D14" s="1">
        <v>1900</v>
      </c>
      <c r="E14">
        <f t="shared" si="0"/>
        <v>2500</v>
      </c>
      <c r="F14" s="7">
        <f t="shared" si="1"/>
        <v>24</v>
      </c>
      <c r="G14" s="7">
        <f t="shared" si="2"/>
        <v>76</v>
      </c>
    </row>
    <row r="15" spans="1:7" ht="15.75" thickBot="1" x14ac:dyDescent="0.3">
      <c r="A15" s="2">
        <v>86.6</v>
      </c>
      <c r="B15" s="1">
        <v>26.8</v>
      </c>
      <c r="C15" s="1">
        <v>700</v>
      </c>
      <c r="D15" s="1">
        <v>2700</v>
      </c>
      <c r="E15">
        <f t="shared" si="0"/>
        <v>3400</v>
      </c>
      <c r="F15" s="7">
        <f t="shared" si="1"/>
        <v>20.588235294117645</v>
      </c>
      <c r="G15" s="7">
        <f t="shared" si="2"/>
        <v>79.411764705882348</v>
      </c>
    </row>
    <row r="16" spans="1:7" ht="15.75" thickBot="1" x14ac:dyDescent="0.3">
      <c r="A16" s="2">
        <v>87.1</v>
      </c>
      <c r="B16" s="1">
        <v>28.4</v>
      </c>
      <c r="C16" s="1">
        <v>1000</v>
      </c>
      <c r="D16" s="1">
        <v>2600</v>
      </c>
      <c r="E16">
        <f t="shared" si="0"/>
        <v>3600</v>
      </c>
      <c r="F16" s="7">
        <f t="shared" si="1"/>
        <v>27.777777777777779</v>
      </c>
      <c r="G16" s="7">
        <f t="shared" si="2"/>
        <v>72.222222222222214</v>
      </c>
    </row>
    <row r="17" spans="1:7" ht="15.75" thickBot="1" x14ac:dyDescent="0.3">
      <c r="A17" s="2">
        <v>87.5</v>
      </c>
      <c r="B17" s="1">
        <v>29.3</v>
      </c>
      <c r="C17" s="1">
        <v>1500</v>
      </c>
      <c r="D17" s="1">
        <v>2900</v>
      </c>
      <c r="E17">
        <f t="shared" si="0"/>
        <v>4400</v>
      </c>
      <c r="F17" s="7">
        <f t="shared" si="1"/>
        <v>34.090909090909086</v>
      </c>
      <c r="G17" s="7">
        <f t="shared" si="2"/>
        <v>65.909090909090907</v>
      </c>
    </row>
    <row r="18" spans="1:7" ht="15.75" thickBot="1" x14ac:dyDescent="0.3">
      <c r="A18" s="2">
        <v>88</v>
      </c>
      <c r="B18" s="1">
        <v>30.2</v>
      </c>
      <c r="C18" s="1">
        <v>1900</v>
      </c>
      <c r="D18" s="1">
        <v>2700</v>
      </c>
      <c r="E18">
        <f t="shared" si="0"/>
        <v>4600</v>
      </c>
      <c r="F18" s="7">
        <f t="shared" si="1"/>
        <v>41.304347826086953</v>
      </c>
      <c r="G18" s="7">
        <f t="shared" si="2"/>
        <v>58.695652173913047</v>
      </c>
    </row>
    <row r="19" spans="1:7" ht="15.75" thickBot="1" x14ac:dyDescent="0.3">
      <c r="A19" s="2">
        <v>88.5</v>
      </c>
      <c r="B19" s="1">
        <v>31.1</v>
      </c>
      <c r="C19" s="1">
        <v>2800</v>
      </c>
      <c r="D19" s="1">
        <v>2400</v>
      </c>
      <c r="E19">
        <f t="shared" si="0"/>
        <v>5200</v>
      </c>
      <c r="F19" s="7">
        <f t="shared" si="1"/>
        <v>53.846153846153847</v>
      </c>
      <c r="G19" s="7">
        <f t="shared" si="2"/>
        <v>46.153846153846153</v>
      </c>
    </row>
    <row r="20" spans="1:7" ht="15.75" thickBot="1" x14ac:dyDescent="0.3">
      <c r="A20" s="2">
        <v>89</v>
      </c>
      <c r="B20" s="1">
        <v>32</v>
      </c>
      <c r="C20" s="1">
        <v>2700</v>
      </c>
      <c r="D20" s="1">
        <v>2500</v>
      </c>
      <c r="E20">
        <f t="shared" si="0"/>
        <v>5200</v>
      </c>
      <c r="F20" s="7">
        <f t="shared" si="1"/>
        <v>51.923076923076927</v>
      </c>
      <c r="G20" s="7">
        <f t="shared" si="2"/>
        <v>48.07692307692308</v>
      </c>
    </row>
    <row r="21" spans="1:7" ht="15.75" thickBot="1" x14ac:dyDescent="0.3">
      <c r="A21" s="2">
        <v>89.4</v>
      </c>
      <c r="B21" s="1">
        <v>32.799999999999997</v>
      </c>
      <c r="C21" s="1">
        <v>1100</v>
      </c>
      <c r="D21" s="1">
        <v>2800</v>
      </c>
      <c r="E21">
        <f t="shared" si="0"/>
        <v>3900</v>
      </c>
      <c r="F21" s="7">
        <f t="shared" si="1"/>
        <v>28.205128205128204</v>
      </c>
      <c r="G21" s="7">
        <f t="shared" si="2"/>
        <v>71.794871794871796</v>
      </c>
    </row>
    <row r="22" spans="1:7" ht="15.75" thickBot="1" x14ac:dyDescent="0.3">
      <c r="A22" s="2">
        <v>90</v>
      </c>
      <c r="B22" s="1">
        <v>33.700000000000003</v>
      </c>
      <c r="C22" s="1">
        <v>1400</v>
      </c>
      <c r="D22" s="1">
        <v>1800</v>
      </c>
      <c r="E22">
        <f t="shared" si="0"/>
        <v>3200</v>
      </c>
      <c r="F22" s="7">
        <f t="shared" si="1"/>
        <v>43.75</v>
      </c>
      <c r="G22" s="7">
        <f t="shared" si="2"/>
        <v>56.25</v>
      </c>
    </row>
    <row r="23" spans="1:7" ht="15.75" thickBot="1" x14ac:dyDescent="0.3">
      <c r="A23" s="2">
        <v>90.6</v>
      </c>
      <c r="B23" s="1">
        <v>34.4</v>
      </c>
      <c r="C23" s="1">
        <v>875</v>
      </c>
      <c r="D23" s="1">
        <v>2325</v>
      </c>
      <c r="E23">
        <f t="shared" si="0"/>
        <v>3200</v>
      </c>
      <c r="F23" s="7">
        <f t="shared" si="1"/>
        <v>27.34375</v>
      </c>
      <c r="G23" s="7">
        <f t="shared" si="2"/>
        <v>72.65625</v>
      </c>
    </row>
    <row r="24" spans="1:7" ht="15.75" thickBot="1" x14ac:dyDescent="0.3">
      <c r="A24" s="2">
        <v>91.3</v>
      </c>
      <c r="B24" s="1">
        <v>35.1</v>
      </c>
      <c r="C24" s="1">
        <v>800</v>
      </c>
      <c r="D24" s="1">
        <v>2000</v>
      </c>
      <c r="E24">
        <f t="shared" si="0"/>
        <v>2800</v>
      </c>
      <c r="F24" s="7">
        <f t="shared" si="1"/>
        <v>28.571428571428569</v>
      </c>
      <c r="G24" s="7">
        <f t="shared" si="2"/>
        <v>71.428571428571431</v>
      </c>
    </row>
    <row r="25" spans="1:7" ht="15.75" thickBot="1" x14ac:dyDescent="0.3">
      <c r="A25" s="2">
        <v>92.1</v>
      </c>
      <c r="B25" s="1">
        <v>35.799999999999997</v>
      </c>
      <c r="C25" s="1">
        <v>800</v>
      </c>
      <c r="D25" s="1">
        <v>1800</v>
      </c>
      <c r="E25">
        <f t="shared" si="0"/>
        <v>2600</v>
      </c>
      <c r="F25" s="7">
        <f t="shared" si="1"/>
        <v>30.76923076923077</v>
      </c>
      <c r="G25" s="7">
        <f t="shared" si="2"/>
        <v>69.230769230769226</v>
      </c>
    </row>
    <row r="26" spans="1:7" ht="15.75" thickBot="1" x14ac:dyDescent="0.3">
      <c r="A26" s="2">
        <v>92.8</v>
      </c>
      <c r="B26" s="1">
        <v>36.299999999999997</v>
      </c>
      <c r="C26" s="1">
        <v>700</v>
      </c>
      <c r="D26" s="1">
        <v>1900</v>
      </c>
      <c r="E26">
        <f t="shared" si="0"/>
        <v>2600</v>
      </c>
      <c r="F26" s="7">
        <f t="shared" si="1"/>
        <v>26.923076923076923</v>
      </c>
      <c r="G26" s="7">
        <f t="shared" si="2"/>
        <v>73.076923076923066</v>
      </c>
    </row>
    <row r="27" spans="1:7" ht="15.75" thickBot="1" x14ac:dyDescent="0.3">
      <c r="A27" s="2">
        <v>96.2</v>
      </c>
      <c r="B27" s="1">
        <v>38.799999999999997</v>
      </c>
      <c r="C27" s="1">
        <v>600</v>
      </c>
      <c r="D27" s="1">
        <v>1900</v>
      </c>
      <c r="E27">
        <f t="shared" si="0"/>
        <v>2500</v>
      </c>
      <c r="F27" s="7">
        <f t="shared" si="1"/>
        <v>24</v>
      </c>
      <c r="G27" s="7">
        <f t="shared" si="2"/>
        <v>76</v>
      </c>
    </row>
    <row r="28" spans="1:7" ht="15.75" thickBot="1" x14ac:dyDescent="0.3">
      <c r="A28" s="2">
        <v>97.1</v>
      </c>
      <c r="B28" s="1">
        <v>39.200000000000003</v>
      </c>
      <c r="C28" s="1">
        <v>700</v>
      </c>
      <c r="D28" s="1">
        <v>2100</v>
      </c>
      <c r="E28">
        <f t="shared" si="0"/>
        <v>2800</v>
      </c>
      <c r="F28" s="7">
        <f t="shared" si="1"/>
        <v>25</v>
      </c>
      <c r="G28" s="7">
        <f t="shared" si="2"/>
        <v>75</v>
      </c>
    </row>
    <row r="29" spans="1:7" ht="15.75" thickBot="1" x14ac:dyDescent="0.3">
      <c r="A29" s="2">
        <v>98</v>
      </c>
      <c r="B29" s="1">
        <v>39.6</v>
      </c>
      <c r="C29" s="1">
        <v>475</v>
      </c>
      <c r="D29" s="1">
        <v>1175</v>
      </c>
      <c r="E29">
        <f t="shared" si="0"/>
        <v>1650</v>
      </c>
      <c r="F29" s="7">
        <f t="shared" si="1"/>
        <v>28.787878787878789</v>
      </c>
      <c r="G29" s="7">
        <f t="shared" si="2"/>
        <v>71.212121212121218</v>
      </c>
    </row>
    <row r="30" spans="1:7" ht="15.75" thickBot="1" x14ac:dyDescent="0.3">
      <c r="A30" s="2">
        <v>98.9</v>
      </c>
      <c r="B30" s="1">
        <v>39.9</v>
      </c>
      <c r="C30" s="1">
        <v>700</v>
      </c>
      <c r="D30" s="1">
        <v>1500</v>
      </c>
      <c r="E30">
        <f t="shared" si="0"/>
        <v>2200</v>
      </c>
      <c r="F30" s="7">
        <f t="shared" si="1"/>
        <v>31.818181818181817</v>
      </c>
      <c r="G30" s="7">
        <f t="shared" si="2"/>
        <v>68.181818181818173</v>
      </c>
    </row>
    <row r="31" spans="1:7" ht="15.75" thickBot="1" x14ac:dyDescent="0.3">
      <c r="A31" s="2">
        <v>99.9</v>
      </c>
      <c r="B31" s="1">
        <v>40.200000000000003</v>
      </c>
      <c r="C31" s="1">
        <v>700</v>
      </c>
      <c r="D31" s="1">
        <v>1300</v>
      </c>
      <c r="E31">
        <f t="shared" si="0"/>
        <v>2000</v>
      </c>
      <c r="F31" s="7">
        <f t="shared" si="1"/>
        <v>35</v>
      </c>
      <c r="G31" s="7">
        <f t="shared" si="2"/>
        <v>65</v>
      </c>
    </row>
    <row r="32" spans="1:7" ht="15.75" thickBot="1" x14ac:dyDescent="0.3">
      <c r="A32" s="2">
        <v>100.9</v>
      </c>
      <c r="B32" s="1">
        <v>40.299999999999997</v>
      </c>
      <c r="C32" s="1">
        <v>700</v>
      </c>
      <c r="D32" s="1">
        <v>1200</v>
      </c>
      <c r="E32">
        <f t="shared" si="0"/>
        <v>1900</v>
      </c>
      <c r="F32" s="7">
        <f t="shared" si="1"/>
        <v>36.84210526315789</v>
      </c>
      <c r="G32" s="7">
        <f t="shared" si="2"/>
        <v>63.157894736842103</v>
      </c>
    </row>
    <row r="33" spans="1:7" ht="15.75" thickBot="1" x14ac:dyDescent="0.3">
      <c r="A33" s="2">
        <v>101.9</v>
      </c>
      <c r="B33" s="1">
        <v>40.5</v>
      </c>
      <c r="C33" s="1">
        <v>300</v>
      </c>
      <c r="D33" s="1">
        <v>1550</v>
      </c>
      <c r="E33">
        <f t="shared" si="0"/>
        <v>1850</v>
      </c>
      <c r="F33" s="7">
        <f t="shared" si="1"/>
        <v>16.216216216216218</v>
      </c>
      <c r="G33" s="7">
        <f t="shared" si="2"/>
        <v>83.78378378378379</v>
      </c>
    </row>
    <row r="34" spans="1:7" ht="15.75" thickBot="1" x14ac:dyDescent="0.3">
      <c r="A34" s="2">
        <v>102.9</v>
      </c>
      <c r="B34" s="1">
        <v>40.6</v>
      </c>
      <c r="C34" s="1">
        <v>550</v>
      </c>
      <c r="D34" s="1">
        <v>1350</v>
      </c>
      <c r="E34">
        <f t="shared" si="0"/>
        <v>1900</v>
      </c>
      <c r="F34" s="7">
        <f t="shared" si="1"/>
        <v>28.947368421052634</v>
      </c>
      <c r="G34" s="7">
        <f t="shared" si="2"/>
        <v>71.05263157894737</v>
      </c>
    </row>
    <row r="35" spans="1:7" ht="15.75" thickBot="1" x14ac:dyDescent="0.3">
      <c r="A35" s="2">
        <v>103.9</v>
      </c>
      <c r="B35" s="1">
        <v>40.700000000000003</v>
      </c>
      <c r="C35" s="1">
        <v>600</v>
      </c>
      <c r="D35" s="1">
        <v>1700</v>
      </c>
      <c r="E35">
        <f t="shared" si="0"/>
        <v>2300</v>
      </c>
      <c r="F35" s="7">
        <f t="shared" si="1"/>
        <v>26.086956521739129</v>
      </c>
      <c r="G35" s="7">
        <f t="shared" si="2"/>
        <v>73.91304347826086</v>
      </c>
    </row>
    <row r="36" spans="1:7" ht="15.75" thickBot="1" x14ac:dyDescent="0.3">
      <c r="A36" s="2">
        <v>104.8</v>
      </c>
      <c r="B36" s="1">
        <v>40.799999999999997</v>
      </c>
      <c r="C36" s="1">
        <v>425</v>
      </c>
      <c r="D36" s="1">
        <v>1150</v>
      </c>
      <c r="E36">
        <f t="shared" si="0"/>
        <v>1575</v>
      </c>
      <c r="F36" s="7">
        <f t="shared" si="1"/>
        <v>26.984126984126984</v>
      </c>
      <c r="G36" s="7">
        <f t="shared" si="2"/>
        <v>73.015873015873012</v>
      </c>
    </row>
    <row r="37" spans="1:7" ht="15.75" thickBot="1" x14ac:dyDescent="0.3">
      <c r="A37" s="2">
        <v>105.8</v>
      </c>
      <c r="B37" s="1">
        <v>40.700000000000003</v>
      </c>
      <c r="C37" s="1">
        <v>300</v>
      </c>
      <c r="D37" s="1">
        <v>1700</v>
      </c>
      <c r="E37">
        <f t="shared" si="0"/>
        <v>2000</v>
      </c>
      <c r="F37" s="7">
        <f t="shared" si="1"/>
        <v>15</v>
      </c>
      <c r="G37" s="7">
        <f t="shared" si="2"/>
        <v>85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63"/>
  <sheetViews>
    <sheetView tabSelected="1" topLeftCell="A144" workbookViewId="0">
      <selection activeCell="I150" sqref="I150"/>
    </sheetView>
  </sheetViews>
  <sheetFormatPr defaultRowHeight="15" x14ac:dyDescent="0.25"/>
  <cols>
    <col min="5" max="5" width="9.140625" style="7"/>
  </cols>
  <sheetData>
    <row r="1" spans="1:7" ht="16.5" thickBot="1" x14ac:dyDescent="0.3">
      <c r="A1" s="5">
        <v>104</v>
      </c>
      <c r="B1" s="6">
        <v>18</v>
      </c>
      <c r="C1" s="6">
        <v>1800</v>
      </c>
      <c r="D1" s="6">
        <v>2300</v>
      </c>
      <c r="E1">
        <f>SUM(C1:D1)</f>
        <v>4100</v>
      </c>
      <c r="F1" s="7">
        <f>C1/E1*100</f>
        <v>43.902439024390247</v>
      </c>
      <c r="G1" s="7">
        <f>D1/E1*100</f>
        <v>56.09756097560976</v>
      </c>
    </row>
    <row r="2" spans="1:7" ht="16.5" thickBot="1" x14ac:dyDescent="0.3">
      <c r="A2" s="5">
        <v>104.5</v>
      </c>
      <c r="B2" s="6">
        <v>18</v>
      </c>
      <c r="C2" s="6">
        <v>1800</v>
      </c>
      <c r="D2" s="6">
        <v>2400</v>
      </c>
      <c r="E2">
        <f t="shared" ref="E2:E65" si="0">SUM(C2:D2)</f>
        <v>4200</v>
      </c>
      <c r="F2" s="7">
        <f t="shared" ref="F2:F65" si="1">C2/E2*100</f>
        <v>42.857142857142854</v>
      </c>
      <c r="G2" s="7">
        <f t="shared" ref="G2:G65" si="2">D2/E2*100</f>
        <v>57.142857142857139</v>
      </c>
    </row>
    <row r="3" spans="1:7" ht="16.5" thickBot="1" x14ac:dyDescent="0.3">
      <c r="A3" s="5">
        <v>105</v>
      </c>
      <c r="B3" s="6">
        <v>18</v>
      </c>
      <c r="C3" s="6">
        <v>2100</v>
      </c>
      <c r="D3" s="6">
        <v>2400</v>
      </c>
      <c r="E3">
        <f t="shared" si="0"/>
        <v>4500</v>
      </c>
      <c r="F3" s="7">
        <f t="shared" si="1"/>
        <v>46.666666666666664</v>
      </c>
      <c r="G3" s="7">
        <f t="shared" si="2"/>
        <v>53.333333333333336</v>
      </c>
    </row>
    <row r="4" spans="1:7" ht="16.5" thickBot="1" x14ac:dyDescent="0.3">
      <c r="A4" s="5">
        <v>105.5</v>
      </c>
      <c r="B4" s="6">
        <v>18</v>
      </c>
      <c r="C4" s="6">
        <v>3400</v>
      </c>
      <c r="D4" s="6">
        <v>2300</v>
      </c>
      <c r="E4">
        <f t="shared" si="0"/>
        <v>5700</v>
      </c>
      <c r="F4" s="7">
        <f t="shared" si="1"/>
        <v>59.649122807017541</v>
      </c>
      <c r="G4" s="7">
        <f t="shared" si="2"/>
        <v>40.350877192982452</v>
      </c>
    </row>
    <row r="5" spans="1:7" ht="16.5" thickBot="1" x14ac:dyDescent="0.3">
      <c r="A5" s="5">
        <v>106</v>
      </c>
      <c r="B5" s="6">
        <v>18</v>
      </c>
      <c r="C5" s="6">
        <v>3600</v>
      </c>
      <c r="D5" s="6">
        <v>2200</v>
      </c>
      <c r="E5">
        <f t="shared" si="0"/>
        <v>5800</v>
      </c>
      <c r="F5" s="7">
        <f t="shared" si="1"/>
        <v>62.068965517241381</v>
      </c>
      <c r="G5" s="7">
        <f t="shared" si="2"/>
        <v>37.931034482758619</v>
      </c>
    </row>
    <row r="6" spans="1:7" ht="16.5" thickBot="1" x14ac:dyDescent="0.3">
      <c r="A6" s="5">
        <v>106.5</v>
      </c>
      <c r="B6" s="6">
        <v>18</v>
      </c>
      <c r="C6" s="6">
        <v>2800</v>
      </c>
      <c r="D6" s="6">
        <v>1600</v>
      </c>
      <c r="E6">
        <f t="shared" si="0"/>
        <v>4400</v>
      </c>
      <c r="F6" s="7">
        <f t="shared" si="1"/>
        <v>63.636363636363633</v>
      </c>
      <c r="G6" s="7">
        <f t="shared" si="2"/>
        <v>36.363636363636367</v>
      </c>
    </row>
    <row r="7" spans="1:7" ht="16.5" thickBot="1" x14ac:dyDescent="0.3">
      <c r="A7" s="5">
        <v>107</v>
      </c>
      <c r="B7" s="6">
        <v>18</v>
      </c>
      <c r="C7" s="6">
        <v>3600</v>
      </c>
      <c r="D7" s="6">
        <v>1700</v>
      </c>
      <c r="E7">
        <f t="shared" si="0"/>
        <v>5300</v>
      </c>
      <c r="F7" s="7">
        <f t="shared" si="1"/>
        <v>67.924528301886795</v>
      </c>
      <c r="G7" s="7">
        <f t="shared" si="2"/>
        <v>32.075471698113205</v>
      </c>
    </row>
    <row r="8" spans="1:7" ht="16.5" thickBot="1" x14ac:dyDescent="0.3">
      <c r="A8" s="5">
        <v>107.5</v>
      </c>
      <c r="B8" s="6">
        <v>18</v>
      </c>
      <c r="C8" s="6">
        <v>3100</v>
      </c>
      <c r="D8" s="6">
        <v>1200</v>
      </c>
      <c r="E8">
        <f t="shared" si="0"/>
        <v>4300</v>
      </c>
      <c r="F8" s="7">
        <f t="shared" si="1"/>
        <v>72.093023255813947</v>
      </c>
      <c r="G8" s="7">
        <f t="shared" si="2"/>
        <v>27.906976744186046</v>
      </c>
    </row>
    <row r="9" spans="1:7" ht="16.5" thickBot="1" x14ac:dyDescent="0.3">
      <c r="A9" s="5">
        <v>104</v>
      </c>
      <c r="B9" s="6">
        <v>18.5</v>
      </c>
      <c r="C9" s="6">
        <v>2300</v>
      </c>
      <c r="D9" s="6">
        <v>2100</v>
      </c>
      <c r="E9">
        <f t="shared" si="0"/>
        <v>4400</v>
      </c>
      <c r="F9" s="7">
        <f t="shared" si="1"/>
        <v>52.272727272727273</v>
      </c>
      <c r="G9" s="7">
        <f t="shared" si="2"/>
        <v>47.727272727272727</v>
      </c>
    </row>
    <row r="10" spans="1:7" ht="16.5" thickBot="1" x14ac:dyDescent="0.3">
      <c r="A10" s="5">
        <v>104.5</v>
      </c>
      <c r="B10" s="6">
        <v>18.5</v>
      </c>
      <c r="C10" s="6">
        <v>2800</v>
      </c>
      <c r="D10" s="6">
        <v>2700</v>
      </c>
      <c r="E10">
        <f t="shared" si="0"/>
        <v>5500</v>
      </c>
      <c r="F10" s="7">
        <f t="shared" si="1"/>
        <v>50.909090909090907</v>
      </c>
      <c r="G10" s="7">
        <f t="shared" si="2"/>
        <v>49.090909090909093</v>
      </c>
    </row>
    <row r="11" spans="1:7" ht="16.5" thickBot="1" x14ac:dyDescent="0.3">
      <c r="A11" s="5">
        <v>105</v>
      </c>
      <c r="B11" s="6">
        <v>18.5</v>
      </c>
      <c r="C11" s="6">
        <v>2400</v>
      </c>
      <c r="D11" s="6">
        <v>2300</v>
      </c>
      <c r="E11">
        <f t="shared" si="0"/>
        <v>4700</v>
      </c>
      <c r="F11" s="7">
        <f t="shared" si="1"/>
        <v>51.063829787234042</v>
      </c>
      <c r="G11" s="7">
        <f t="shared" si="2"/>
        <v>48.936170212765958</v>
      </c>
    </row>
    <row r="12" spans="1:7" ht="16.5" thickBot="1" x14ac:dyDescent="0.3">
      <c r="A12" s="5">
        <v>105.5</v>
      </c>
      <c r="B12" s="6">
        <v>18.5</v>
      </c>
      <c r="C12" s="6">
        <v>1600</v>
      </c>
      <c r="D12" s="6">
        <v>1500</v>
      </c>
      <c r="E12">
        <f t="shared" si="0"/>
        <v>3100</v>
      </c>
      <c r="F12" s="7">
        <f t="shared" si="1"/>
        <v>51.612903225806448</v>
      </c>
      <c r="G12" s="7">
        <f t="shared" si="2"/>
        <v>48.387096774193552</v>
      </c>
    </row>
    <row r="13" spans="1:7" ht="16.5" thickBot="1" x14ac:dyDescent="0.3">
      <c r="A13" s="5">
        <v>106</v>
      </c>
      <c r="B13" s="6">
        <v>18.5</v>
      </c>
      <c r="C13" s="6">
        <v>3000</v>
      </c>
      <c r="D13" s="6">
        <v>2000</v>
      </c>
      <c r="E13">
        <f t="shared" si="0"/>
        <v>5000</v>
      </c>
      <c r="F13" s="7">
        <f t="shared" si="1"/>
        <v>60</v>
      </c>
      <c r="G13" s="7">
        <f t="shared" si="2"/>
        <v>40</v>
      </c>
    </row>
    <row r="14" spans="1:7" ht="16.5" thickBot="1" x14ac:dyDescent="0.3">
      <c r="A14" s="5">
        <v>106.5</v>
      </c>
      <c r="B14" s="6">
        <v>18.5</v>
      </c>
      <c r="C14" s="6">
        <v>3600</v>
      </c>
      <c r="D14" s="6">
        <v>1600</v>
      </c>
      <c r="E14">
        <f t="shared" si="0"/>
        <v>5200</v>
      </c>
      <c r="F14" s="7">
        <f t="shared" si="1"/>
        <v>69.230769230769226</v>
      </c>
      <c r="G14" s="7">
        <f t="shared" si="2"/>
        <v>30.76923076923077</v>
      </c>
    </row>
    <row r="15" spans="1:7" ht="16.5" thickBot="1" x14ac:dyDescent="0.3">
      <c r="A15" s="5">
        <v>107</v>
      </c>
      <c r="B15" s="6">
        <v>18.5</v>
      </c>
      <c r="C15" s="6">
        <v>3500</v>
      </c>
      <c r="D15" s="6">
        <v>1700</v>
      </c>
      <c r="E15">
        <f t="shared" si="0"/>
        <v>5200</v>
      </c>
      <c r="F15" s="7">
        <f t="shared" si="1"/>
        <v>67.307692307692307</v>
      </c>
      <c r="G15" s="7">
        <f t="shared" si="2"/>
        <v>32.692307692307693</v>
      </c>
    </row>
    <row r="16" spans="1:7" ht="16.5" thickBot="1" x14ac:dyDescent="0.3">
      <c r="A16" s="5">
        <v>107.5</v>
      </c>
      <c r="B16" s="6">
        <v>18.5</v>
      </c>
      <c r="C16" s="6">
        <v>3000</v>
      </c>
      <c r="D16" s="6">
        <v>1700</v>
      </c>
      <c r="E16">
        <f t="shared" si="0"/>
        <v>4700</v>
      </c>
      <c r="F16" s="7">
        <f t="shared" si="1"/>
        <v>63.829787234042556</v>
      </c>
      <c r="G16" s="7">
        <f t="shared" si="2"/>
        <v>36.170212765957451</v>
      </c>
    </row>
    <row r="17" spans="1:7" ht="16.5" thickBot="1" x14ac:dyDescent="0.3">
      <c r="A17" s="5">
        <v>106.25</v>
      </c>
      <c r="B17" s="6">
        <v>18.75</v>
      </c>
      <c r="C17" s="6">
        <v>4100</v>
      </c>
      <c r="D17" s="6">
        <v>700</v>
      </c>
      <c r="E17">
        <f t="shared" si="0"/>
        <v>4800</v>
      </c>
      <c r="F17" s="7">
        <f t="shared" si="1"/>
        <v>85.416666666666657</v>
      </c>
      <c r="G17" s="7">
        <f t="shared" si="2"/>
        <v>14.583333333333334</v>
      </c>
    </row>
    <row r="18" spans="1:7" ht="16.5" thickBot="1" x14ac:dyDescent="0.3">
      <c r="A18" s="5">
        <v>106.5</v>
      </c>
      <c r="B18" s="6">
        <v>18.75</v>
      </c>
      <c r="C18" s="6">
        <v>4000</v>
      </c>
      <c r="D18" s="6">
        <v>1000</v>
      </c>
      <c r="E18">
        <f t="shared" si="0"/>
        <v>5000</v>
      </c>
      <c r="F18" s="7">
        <f t="shared" si="1"/>
        <v>80</v>
      </c>
      <c r="G18" s="7">
        <f t="shared" si="2"/>
        <v>20</v>
      </c>
    </row>
    <row r="19" spans="1:7" ht="16.5" thickBot="1" x14ac:dyDescent="0.3">
      <c r="A19" s="5">
        <v>106.75</v>
      </c>
      <c r="B19" s="6">
        <v>18.75</v>
      </c>
      <c r="C19" s="6">
        <v>3900</v>
      </c>
      <c r="D19" s="6">
        <v>1100</v>
      </c>
      <c r="E19">
        <f t="shared" si="0"/>
        <v>5000</v>
      </c>
      <c r="F19" s="7">
        <f t="shared" si="1"/>
        <v>78</v>
      </c>
      <c r="G19" s="7">
        <f t="shared" si="2"/>
        <v>22</v>
      </c>
    </row>
    <row r="20" spans="1:7" ht="16.5" thickBot="1" x14ac:dyDescent="0.3">
      <c r="A20" s="5">
        <v>104</v>
      </c>
      <c r="B20" s="6">
        <v>19</v>
      </c>
      <c r="C20" s="6">
        <v>2700</v>
      </c>
      <c r="D20" s="6">
        <v>2400</v>
      </c>
      <c r="E20">
        <f t="shared" si="0"/>
        <v>5100</v>
      </c>
      <c r="F20" s="7">
        <f t="shared" si="1"/>
        <v>52.941176470588239</v>
      </c>
      <c r="G20" s="7">
        <f t="shared" si="2"/>
        <v>47.058823529411761</v>
      </c>
    </row>
    <row r="21" spans="1:7" ht="16.5" thickBot="1" x14ac:dyDescent="0.3">
      <c r="A21" s="5">
        <v>104.5</v>
      </c>
      <c r="B21" s="6">
        <v>19</v>
      </c>
      <c r="C21" s="6">
        <v>1900</v>
      </c>
      <c r="D21" s="6">
        <v>2200</v>
      </c>
      <c r="E21">
        <f t="shared" si="0"/>
        <v>4100</v>
      </c>
      <c r="F21" s="7">
        <f t="shared" si="1"/>
        <v>46.341463414634148</v>
      </c>
      <c r="G21" s="7">
        <f t="shared" si="2"/>
        <v>53.658536585365859</v>
      </c>
    </row>
    <row r="22" spans="1:7" ht="16.5" thickBot="1" x14ac:dyDescent="0.3">
      <c r="A22" s="5">
        <v>105</v>
      </c>
      <c r="B22" s="6">
        <v>19</v>
      </c>
      <c r="C22" s="6">
        <v>2700</v>
      </c>
      <c r="D22" s="6">
        <v>2600</v>
      </c>
      <c r="E22">
        <f t="shared" si="0"/>
        <v>5300</v>
      </c>
      <c r="F22" s="7">
        <f t="shared" si="1"/>
        <v>50.943396226415096</v>
      </c>
      <c r="G22" s="7">
        <f t="shared" si="2"/>
        <v>49.056603773584904</v>
      </c>
    </row>
    <row r="23" spans="1:7" ht="16.5" thickBot="1" x14ac:dyDescent="0.3">
      <c r="A23" s="5">
        <v>105.5</v>
      </c>
      <c r="B23" s="6">
        <v>19</v>
      </c>
      <c r="C23" s="6">
        <v>2600</v>
      </c>
      <c r="D23" s="6">
        <v>1900</v>
      </c>
      <c r="E23">
        <f t="shared" si="0"/>
        <v>4500</v>
      </c>
      <c r="F23" s="7">
        <f t="shared" si="1"/>
        <v>57.777777777777771</v>
      </c>
      <c r="G23" s="7">
        <f t="shared" si="2"/>
        <v>42.222222222222221</v>
      </c>
    </row>
    <row r="24" spans="1:7" ht="16.5" thickBot="1" x14ac:dyDescent="0.3">
      <c r="A24" s="5">
        <v>106</v>
      </c>
      <c r="B24" s="6">
        <v>19</v>
      </c>
      <c r="C24" s="6">
        <v>3700</v>
      </c>
      <c r="D24" s="6">
        <v>1600</v>
      </c>
      <c r="E24">
        <f t="shared" si="0"/>
        <v>5300</v>
      </c>
      <c r="F24" s="7">
        <f t="shared" si="1"/>
        <v>69.811320754716974</v>
      </c>
      <c r="G24" s="7">
        <f t="shared" si="2"/>
        <v>30.188679245283019</v>
      </c>
    </row>
    <row r="25" spans="1:7" ht="16.5" thickBot="1" x14ac:dyDescent="0.3">
      <c r="A25" s="5">
        <v>106.25</v>
      </c>
      <c r="B25" s="6">
        <v>19</v>
      </c>
      <c r="C25" s="6">
        <v>3000</v>
      </c>
      <c r="D25" s="6">
        <v>900</v>
      </c>
      <c r="E25">
        <f t="shared" si="0"/>
        <v>3900</v>
      </c>
      <c r="F25" s="7">
        <f t="shared" si="1"/>
        <v>76.923076923076934</v>
      </c>
      <c r="G25" s="7">
        <f t="shared" si="2"/>
        <v>23.076923076923077</v>
      </c>
    </row>
    <row r="26" spans="1:7" ht="16.5" thickBot="1" x14ac:dyDescent="0.3">
      <c r="A26" s="5">
        <v>106.5</v>
      </c>
      <c r="B26" s="6">
        <v>19</v>
      </c>
      <c r="C26" s="6">
        <v>4100</v>
      </c>
      <c r="D26" s="6">
        <v>1300</v>
      </c>
      <c r="E26">
        <f t="shared" si="0"/>
        <v>5400</v>
      </c>
      <c r="F26" s="7">
        <f t="shared" si="1"/>
        <v>75.925925925925924</v>
      </c>
      <c r="G26" s="7">
        <f t="shared" si="2"/>
        <v>24.074074074074073</v>
      </c>
    </row>
    <row r="27" spans="1:7" ht="16.5" thickBot="1" x14ac:dyDescent="0.3">
      <c r="A27" s="5">
        <v>106.75</v>
      </c>
      <c r="B27" s="6">
        <v>19</v>
      </c>
      <c r="C27" s="6">
        <v>4100</v>
      </c>
      <c r="D27" s="6">
        <v>1000</v>
      </c>
      <c r="E27">
        <f t="shared" si="0"/>
        <v>5100</v>
      </c>
      <c r="F27" s="7">
        <f t="shared" si="1"/>
        <v>80.392156862745097</v>
      </c>
      <c r="G27" s="7">
        <f t="shared" si="2"/>
        <v>19.607843137254903</v>
      </c>
    </row>
    <row r="28" spans="1:7" ht="16.5" thickBot="1" x14ac:dyDescent="0.3">
      <c r="A28" s="5">
        <v>107</v>
      </c>
      <c r="B28" s="6">
        <v>19</v>
      </c>
      <c r="C28" s="6">
        <v>4100</v>
      </c>
      <c r="D28" s="6">
        <v>1600</v>
      </c>
      <c r="E28">
        <f t="shared" si="0"/>
        <v>5700</v>
      </c>
      <c r="F28" s="7">
        <f t="shared" si="1"/>
        <v>71.929824561403507</v>
      </c>
      <c r="G28" s="7">
        <f t="shared" si="2"/>
        <v>28.07017543859649</v>
      </c>
    </row>
    <row r="29" spans="1:7" ht="16.5" thickBot="1" x14ac:dyDescent="0.3">
      <c r="A29" s="5">
        <v>107.5</v>
      </c>
      <c r="B29" s="6">
        <v>19</v>
      </c>
      <c r="C29" s="6">
        <v>3700</v>
      </c>
      <c r="D29" s="6">
        <v>1100</v>
      </c>
      <c r="E29">
        <f t="shared" si="0"/>
        <v>4800</v>
      </c>
      <c r="F29" s="7">
        <f t="shared" si="1"/>
        <v>77.083333333333343</v>
      </c>
      <c r="G29" s="7">
        <f t="shared" si="2"/>
        <v>22.916666666666664</v>
      </c>
    </row>
    <row r="30" spans="1:7" ht="16.5" thickBot="1" x14ac:dyDescent="0.3">
      <c r="A30" s="5">
        <v>106.25</v>
      </c>
      <c r="B30" s="6">
        <v>19.25</v>
      </c>
      <c r="C30" s="6">
        <v>4200</v>
      </c>
      <c r="D30" s="6">
        <v>1100</v>
      </c>
      <c r="E30">
        <f t="shared" si="0"/>
        <v>5300</v>
      </c>
      <c r="F30" s="7">
        <f t="shared" si="1"/>
        <v>79.245283018867923</v>
      </c>
      <c r="G30" s="7">
        <f t="shared" si="2"/>
        <v>20.754716981132077</v>
      </c>
    </row>
    <row r="31" spans="1:7" ht="16.5" thickBot="1" x14ac:dyDescent="0.3">
      <c r="A31" s="5">
        <v>106.5</v>
      </c>
      <c r="B31" s="6">
        <v>19.25</v>
      </c>
      <c r="C31" s="6">
        <v>4100</v>
      </c>
      <c r="D31" s="6">
        <v>1300</v>
      </c>
      <c r="E31">
        <f t="shared" si="0"/>
        <v>5400</v>
      </c>
      <c r="F31" s="7">
        <f t="shared" si="1"/>
        <v>75.925925925925924</v>
      </c>
      <c r="G31" s="7">
        <f t="shared" si="2"/>
        <v>24.074074074074073</v>
      </c>
    </row>
    <row r="32" spans="1:7" ht="16.5" thickBot="1" x14ac:dyDescent="0.3">
      <c r="A32" s="5">
        <v>106.75</v>
      </c>
      <c r="B32" s="6">
        <v>19.25</v>
      </c>
      <c r="C32" s="6">
        <v>4500</v>
      </c>
      <c r="D32" s="6">
        <v>1200</v>
      </c>
      <c r="E32">
        <f t="shared" si="0"/>
        <v>5700</v>
      </c>
      <c r="F32" s="7">
        <f t="shared" si="1"/>
        <v>78.94736842105263</v>
      </c>
      <c r="G32" s="7">
        <f t="shared" si="2"/>
        <v>21.052631578947366</v>
      </c>
    </row>
    <row r="33" spans="1:7" ht="16.5" thickBot="1" x14ac:dyDescent="0.3">
      <c r="A33" s="5">
        <v>104.5</v>
      </c>
      <c r="B33" s="6">
        <v>19.5</v>
      </c>
      <c r="C33" s="6">
        <v>1800</v>
      </c>
      <c r="D33" s="6">
        <v>2700</v>
      </c>
      <c r="E33">
        <f t="shared" si="0"/>
        <v>4500</v>
      </c>
      <c r="F33" s="7">
        <f t="shared" si="1"/>
        <v>40</v>
      </c>
      <c r="G33" s="7">
        <f t="shared" si="2"/>
        <v>60</v>
      </c>
    </row>
    <row r="34" spans="1:7" ht="16.5" thickBot="1" x14ac:dyDescent="0.3">
      <c r="A34" s="5">
        <v>105</v>
      </c>
      <c r="B34" s="6">
        <v>19.5</v>
      </c>
      <c r="C34" s="6">
        <v>2500</v>
      </c>
      <c r="D34" s="6">
        <v>2200</v>
      </c>
      <c r="E34">
        <f t="shared" si="0"/>
        <v>4700</v>
      </c>
      <c r="F34" s="7">
        <f t="shared" si="1"/>
        <v>53.191489361702125</v>
      </c>
      <c r="G34" s="7">
        <f t="shared" si="2"/>
        <v>46.808510638297875</v>
      </c>
    </row>
    <row r="35" spans="1:7" ht="16.5" thickBot="1" x14ac:dyDescent="0.3">
      <c r="A35" s="5">
        <v>105.5</v>
      </c>
      <c r="B35" s="6">
        <v>19.5</v>
      </c>
      <c r="C35" s="6">
        <v>3500</v>
      </c>
      <c r="D35" s="6">
        <v>2100</v>
      </c>
      <c r="E35">
        <f t="shared" si="0"/>
        <v>5600</v>
      </c>
      <c r="F35" s="7">
        <f t="shared" si="1"/>
        <v>62.5</v>
      </c>
      <c r="G35" s="7">
        <f t="shared" si="2"/>
        <v>37.5</v>
      </c>
    </row>
    <row r="36" spans="1:7" ht="16.5" thickBot="1" x14ac:dyDescent="0.3">
      <c r="A36" s="5">
        <v>106</v>
      </c>
      <c r="B36" s="6">
        <v>19.5</v>
      </c>
      <c r="C36" s="6">
        <v>3400</v>
      </c>
      <c r="D36" s="6">
        <v>1500</v>
      </c>
      <c r="E36">
        <f t="shared" si="0"/>
        <v>4900</v>
      </c>
      <c r="F36" s="7">
        <f t="shared" si="1"/>
        <v>69.387755102040813</v>
      </c>
      <c r="G36" s="7">
        <f t="shared" si="2"/>
        <v>30.612244897959183</v>
      </c>
    </row>
    <row r="37" spans="1:7" ht="16.5" thickBot="1" x14ac:dyDescent="0.3">
      <c r="A37" s="5">
        <v>106.25</v>
      </c>
      <c r="B37" s="6">
        <v>19.5</v>
      </c>
      <c r="C37" s="6">
        <v>4800</v>
      </c>
      <c r="D37" s="6">
        <v>1200</v>
      </c>
      <c r="E37">
        <f t="shared" si="0"/>
        <v>6000</v>
      </c>
      <c r="F37" s="7">
        <f t="shared" si="1"/>
        <v>80</v>
      </c>
      <c r="G37" s="7">
        <f t="shared" si="2"/>
        <v>20</v>
      </c>
    </row>
    <row r="38" spans="1:7" ht="16.5" thickBot="1" x14ac:dyDescent="0.3">
      <c r="A38" s="5">
        <v>106.5</v>
      </c>
      <c r="B38" s="6">
        <v>19.5</v>
      </c>
      <c r="C38" s="6">
        <v>5100</v>
      </c>
      <c r="D38" s="6">
        <v>1400</v>
      </c>
      <c r="E38">
        <f t="shared" si="0"/>
        <v>6500</v>
      </c>
      <c r="F38" s="7">
        <f t="shared" si="1"/>
        <v>78.461538461538467</v>
      </c>
      <c r="G38" s="7">
        <f t="shared" si="2"/>
        <v>21.53846153846154</v>
      </c>
    </row>
    <row r="39" spans="1:7" ht="16.5" thickBot="1" x14ac:dyDescent="0.3">
      <c r="A39" s="5">
        <v>106.75</v>
      </c>
      <c r="B39" s="6">
        <v>19.5</v>
      </c>
      <c r="C39" s="6">
        <v>4800</v>
      </c>
      <c r="D39" s="6">
        <v>1400</v>
      </c>
      <c r="E39">
        <f t="shared" si="0"/>
        <v>6200</v>
      </c>
      <c r="F39" s="7">
        <f t="shared" si="1"/>
        <v>77.41935483870968</v>
      </c>
      <c r="G39" s="7">
        <f t="shared" si="2"/>
        <v>22.58064516129032</v>
      </c>
    </row>
    <row r="40" spans="1:7" ht="16.5" thickBot="1" x14ac:dyDescent="0.3">
      <c r="A40" s="5">
        <v>107</v>
      </c>
      <c r="B40" s="6">
        <v>19.5</v>
      </c>
      <c r="C40" s="6">
        <v>3300</v>
      </c>
      <c r="D40" s="6">
        <v>800</v>
      </c>
      <c r="E40">
        <f t="shared" si="0"/>
        <v>4100</v>
      </c>
      <c r="F40" s="7">
        <f t="shared" si="1"/>
        <v>80.487804878048792</v>
      </c>
      <c r="G40" s="7">
        <f t="shared" si="2"/>
        <v>19.512195121951219</v>
      </c>
    </row>
    <row r="41" spans="1:7" ht="16.5" thickBot="1" x14ac:dyDescent="0.3">
      <c r="A41" s="5">
        <v>107.5</v>
      </c>
      <c r="B41" s="6">
        <v>19.5</v>
      </c>
      <c r="C41" s="6">
        <v>2800</v>
      </c>
      <c r="D41" s="6">
        <v>1300</v>
      </c>
      <c r="E41">
        <f t="shared" si="0"/>
        <v>4100</v>
      </c>
      <c r="F41" s="7">
        <f t="shared" si="1"/>
        <v>68.292682926829272</v>
      </c>
      <c r="G41" s="7">
        <f t="shared" si="2"/>
        <v>31.707317073170731</v>
      </c>
    </row>
    <row r="42" spans="1:7" ht="16.5" thickBot="1" x14ac:dyDescent="0.3">
      <c r="A42" s="5">
        <v>106.25</v>
      </c>
      <c r="B42" s="6">
        <v>19.75</v>
      </c>
      <c r="C42" s="6">
        <v>4000</v>
      </c>
      <c r="D42" s="6">
        <v>1200</v>
      </c>
      <c r="E42">
        <f t="shared" si="0"/>
        <v>5200</v>
      </c>
      <c r="F42" s="7">
        <f t="shared" si="1"/>
        <v>76.923076923076934</v>
      </c>
      <c r="G42" s="7">
        <f t="shared" si="2"/>
        <v>23.076923076923077</v>
      </c>
    </row>
    <row r="43" spans="1:7" ht="16.5" thickBot="1" x14ac:dyDescent="0.3">
      <c r="A43" s="5">
        <v>106.5</v>
      </c>
      <c r="B43" s="6">
        <v>19.75</v>
      </c>
      <c r="C43" s="6">
        <v>4200</v>
      </c>
      <c r="D43" s="6">
        <v>1200</v>
      </c>
      <c r="E43">
        <f t="shared" si="0"/>
        <v>5400</v>
      </c>
      <c r="F43" s="7">
        <f t="shared" si="1"/>
        <v>77.777777777777786</v>
      </c>
      <c r="G43" s="7">
        <f t="shared" si="2"/>
        <v>22.222222222222221</v>
      </c>
    </row>
    <row r="44" spans="1:7" ht="16.5" thickBot="1" x14ac:dyDescent="0.3">
      <c r="A44" s="5">
        <v>106.75</v>
      </c>
      <c r="B44" s="6">
        <v>19.75</v>
      </c>
      <c r="C44" s="6">
        <v>4200</v>
      </c>
      <c r="D44" s="6">
        <v>1300</v>
      </c>
      <c r="E44">
        <f t="shared" si="0"/>
        <v>5500</v>
      </c>
      <c r="F44" s="7">
        <f t="shared" si="1"/>
        <v>76.363636363636374</v>
      </c>
      <c r="G44" s="7">
        <f t="shared" si="2"/>
        <v>23.636363636363637</v>
      </c>
    </row>
    <row r="45" spans="1:7" ht="16.5" thickBot="1" x14ac:dyDescent="0.3">
      <c r="A45" s="5">
        <v>104.5</v>
      </c>
      <c r="B45" s="6">
        <v>20</v>
      </c>
      <c r="C45" s="6">
        <v>1400</v>
      </c>
      <c r="D45" s="6">
        <v>1200</v>
      </c>
      <c r="E45">
        <f t="shared" si="0"/>
        <v>2600</v>
      </c>
      <c r="F45" s="7">
        <f t="shared" si="1"/>
        <v>53.846153846153847</v>
      </c>
      <c r="G45" s="7">
        <f t="shared" si="2"/>
        <v>46.153846153846153</v>
      </c>
    </row>
    <row r="46" spans="1:7" ht="16.5" thickBot="1" x14ac:dyDescent="0.3">
      <c r="A46" s="5">
        <v>105.5</v>
      </c>
      <c r="B46" s="6">
        <v>20</v>
      </c>
      <c r="C46" s="6">
        <v>3800</v>
      </c>
      <c r="D46" s="6">
        <v>1600</v>
      </c>
      <c r="E46">
        <f t="shared" si="0"/>
        <v>5400</v>
      </c>
      <c r="F46" s="7">
        <f t="shared" si="1"/>
        <v>70.370370370370367</v>
      </c>
      <c r="G46" s="7">
        <f t="shared" si="2"/>
        <v>29.629629629629626</v>
      </c>
    </row>
    <row r="47" spans="1:7" ht="16.5" thickBot="1" x14ac:dyDescent="0.3">
      <c r="A47" s="5">
        <v>106</v>
      </c>
      <c r="B47" s="6">
        <v>20</v>
      </c>
      <c r="C47" s="6">
        <v>3900</v>
      </c>
      <c r="D47" s="6">
        <v>1700</v>
      </c>
      <c r="E47">
        <f t="shared" si="0"/>
        <v>5600</v>
      </c>
      <c r="F47" s="7">
        <f t="shared" si="1"/>
        <v>69.642857142857139</v>
      </c>
      <c r="G47" s="7">
        <f t="shared" si="2"/>
        <v>30.357142857142854</v>
      </c>
    </row>
    <row r="48" spans="1:7" ht="16.5" thickBot="1" x14ac:dyDescent="0.3">
      <c r="A48" s="5">
        <v>106.5</v>
      </c>
      <c r="B48" s="6">
        <v>20</v>
      </c>
      <c r="C48" s="6">
        <v>2800</v>
      </c>
      <c r="D48" s="6">
        <v>1500</v>
      </c>
      <c r="E48">
        <f t="shared" si="0"/>
        <v>4300</v>
      </c>
      <c r="F48" s="7">
        <f t="shared" si="1"/>
        <v>65.116279069767444</v>
      </c>
      <c r="G48" s="7">
        <f t="shared" si="2"/>
        <v>34.883720930232556</v>
      </c>
    </row>
    <row r="49" spans="1:7" ht="16.5" thickBot="1" x14ac:dyDescent="0.3">
      <c r="A49" s="5">
        <v>104</v>
      </c>
      <c r="B49" s="6">
        <v>20.5</v>
      </c>
      <c r="C49" s="6">
        <v>3900</v>
      </c>
      <c r="D49" s="6">
        <v>1500</v>
      </c>
      <c r="E49">
        <f t="shared" si="0"/>
        <v>5400</v>
      </c>
      <c r="F49" s="7">
        <f t="shared" si="1"/>
        <v>72.222222222222214</v>
      </c>
      <c r="G49" s="7">
        <f t="shared" si="2"/>
        <v>27.777777777777779</v>
      </c>
    </row>
    <row r="50" spans="1:7" ht="16.5" thickBot="1" x14ac:dyDescent="0.3">
      <c r="A50" s="5">
        <v>104.5</v>
      </c>
      <c r="B50" s="6">
        <v>20.5</v>
      </c>
      <c r="C50" s="6">
        <v>3600</v>
      </c>
      <c r="D50" s="6">
        <v>1200</v>
      </c>
      <c r="E50">
        <f t="shared" si="0"/>
        <v>4800</v>
      </c>
      <c r="F50" s="7">
        <f t="shared" si="1"/>
        <v>75</v>
      </c>
      <c r="G50" s="7">
        <f t="shared" si="2"/>
        <v>25</v>
      </c>
    </row>
    <row r="51" spans="1:7" ht="16.5" thickBot="1" x14ac:dyDescent="0.3">
      <c r="A51" s="5">
        <v>105</v>
      </c>
      <c r="B51" s="6">
        <v>20.5</v>
      </c>
      <c r="C51" s="6">
        <v>2300</v>
      </c>
      <c r="D51" s="6">
        <v>1900</v>
      </c>
      <c r="E51">
        <f t="shared" si="0"/>
        <v>4200</v>
      </c>
      <c r="F51" s="7">
        <f t="shared" si="1"/>
        <v>54.761904761904766</v>
      </c>
      <c r="G51" s="7">
        <f t="shared" si="2"/>
        <v>45.238095238095241</v>
      </c>
    </row>
    <row r="52" spans="1:7" ht="16.5" thickBot="1" x14ac:dyDescent="0.3">
      <c r="A52" s="5">
        <v>105.5</v>
      </c>
      <c r="B52" s="6">
        <v>20.5</v>
      </c>
      <c r="C52" s="6">
        <v>3500</v>
      </c>
      <c r="D52" s="6">
        <v>1100</v>
      </c>
      <c r="E52">
        <f t="shared" si="0"/>
        <v>4600</v>
      </c>
      <c r="F52" s="7">
        <f t="shared" si="1"/>
        <v>76.08695652173914</v>
      </c>
      <c r="G52" s="7">
        <f t="shared" si="2"/>
        <v>23.913043478260871</v>
      </c>
    </row>
    <row r="53" spans="1:7" ht="16.5" thickBot="1" x14ac:dyDescent="0.3">
      <c r="A53" s="5">
        <v>105.75</v>
      </c>
      <c r="B53" s="6">
        <v>17.75</v>
      </c>
      <c r="C53" s="6">
        <v>2300</v>
      </c>
      <c r="D53" s="6">
        <v>2000</v>
      </c>
      <c r="E53">
        <f t="shared" si="0"/>
        <v>4300</v>
      </c>
      <c r="F53" s="7">
        <f t="shared" si="1"/>
        <v>53.488372093023251</v>
      </c>
      <c r="G53" s="7">
        <f t="shared" si="2"/>
        <v>46.511627906976742</v>
      </c>
    </row>
    <row r="54" spans="1:7" ht="16.5" thickBot="1" x14ac:dyDescent="0.3">
      <c r="A54" s="5">
        <v>106</v>
      </c>
      <c r="B54" s="6">
        <v>17.75</v>
      </c>
      <c r="C54" s="6">
        <v>2600</v>
      </c>
      <c r="D54" s="6">
        <v>2200</v>
      </c>
      <c r="E54">
        <f t="shared" si="0"/>
        <v>4800</v>
      </c>
      <c r="F54" s="7">
        <f t="shared" si="1"/>
        <v>54.166666666666664</v>
      </c>
      <c r="G54" s="7">
        <f t="shared" si="2"/>
        <v>45.833333333333329</v>
      </c>
    </row>
    <row r="55" spans="1:7" ht="16.5" thickBot="1" x14ac:dyDescent="0.3">
      <c r="A55" s="5">
        <v>106.25</v>
      </c>
      <c r="B55" s="6">
        <v>17.75</v>
      </c>
      <c r="C55" s="6">
        <v>2400</v>
      </c>
      <c r="D55" s="6">
        <v>1800</v>
      </c>
      <c r="E55">
        <f t="shared" si="0"/>
        <v>4200</v>
      </c>
      <c r="F55" s="7">
        <f t="shared" si="1"/>
        <v>57.142857142857139</v>
      </c>
      <c r="G55" s="7">
        <f t="shared" si="2"/>
        <v>42.857142857142854</v>
      </c>
    </row>
    <row r="56" spans="1:7" ht="16.5" thickBot="1" x14ac:dyDescent="0.3">
      <c r="A56" s="5">
        <v>106.75</v>
      </c>
      <c r="B56" s="6">
        <v>17.75</v>
      </c>
      <c r="C56" s="6">
        <v>2200</v>
      </c>
      <c r="D56" s="6">
        <v>1900</v>
      </c>
      <c r="E56">
        <f t="shared" si="0"/>
        <v>4100</v>
      </c>
      <c r="F56" s="7">
        <f t="shared" si="1"/>
        <v>53.658536585365859</v>
      </c>
      <c r="G56" s="7">
        <f t="shared" si="2"/>
        <v>46.341463414634148</v>
      </c>
    </row>
    <row r="57" spans="1:7" ht="16.5" thickBot="1" x14ac:dyDescent="0.3">
      <c r="A57" s="5">
        <v>107</v>
      </c>
      <c r="B57" s="6">
        <v>17.75</v>
      </c>
      <c r="C57" s="6">
        <v>2700</v>
      </c>
      <c r="D57" s="6">
        <v>1800</v>
      </c>
      <c r="E57">
        <f t="shared" si="0"/>
        <v>4500</v>
      </c>
      <c r="F57" s="7">
        <f t="shared" si="1"/>
        <v>60</v>
      </c>
      <c r="G57" s="7">
        <f t="shared" si="2"/>
        <v>40</v>
      </c>
    </row>
    <row r="58" spans="1:7" ht="16.5" thickBot="1" x14ac:dyDescent="0.3">
      <c r="A58" s="5">
        <v>107.25</v>
      </c>
      <c r="B58" s="6">
        <v>17.75</v>
      </c>
      <c r="C58" s="6">
        <v>2200</v>
      </c>
      <c r="D58" s="6">
        <v>2000</v>
      </c>
      <c r="E58">
        <f t="shared" si="0"/>
        <v>4200</v>
      </c>
      <c r="F58" s="7">
        <f t="shared" si="1"/>
        <v>52.380952380952387</v>
      </c>
      <c r="G58" s="7">
        <f t="shared" si="2"/>
        <v>47.619047619047613</v>
      </c>
    </row>
    <row r="59" spans="1:7" ht="16.5" thickBot="1" x14ac:dyDescent="0.3">
      <c r="A59" s="5">
        <v>105.75</v>
      </c>
      <c r="B59" s="6">
        <v>18</v>
      </c>
      <c r="C59" s="6">
        <v>2600</v>
      </c>
      <c r="D59" s="6">
        <v>2400</v>
      </c>
      <c r="E59">
        <f t="shared" si="0"/>
        <v>5000</v>
      </c>
      <c r="F59" s="7">
        <f t="shared" si="1"/>
        <v>52</v>
      </c>
      <c r="G59" s="7">
        <f t="shared" si="2"/>
        <v>48</v>
      </c>
    </row>
    <row r="60" spans="1:7" ht="16.5" thickBot="1" x14ac:dyDescent="0.3">
      <c r="A60" s="5">
        <v>106.25</v>
      </c>
      <c r="B60" s="6">
        <v>18</v>
      </c>
      <c r="C60" s="6">
        <v>3000</v>
      </c>
      <c r="D60" s="6">
        <v>1800</v>
      </c>
      <c r="E60">
        <f t="shared" si="0"/>
        <v>4800</v>
      </c>
      <c r="F60" s="7">
        <f t="shared" si="1"/>
        <v>62.5</v>
      </c>
      <c r="G60" s="7">
        <f t="shared" si="2"/>
        <v>37.5</v>
      </c>
    </row>
    <row r="61" spans="1:7" ht="16.5" thickBot="1" x14ac:dyDescent="0.3">
      <c r="A61" s="5">
        <v>106.75</v>
      </c>
      <c r="B61" s="6">
        <v>18</v>
      </c>
      <c r="C61" s="6">
        <v>3200</v>
      </c>
      <c r="D61" s="6">
        <v>1900</v>
      </c>
      <c r="E61">
        <f t="shared" si="0"/>
        <v>5100</v>
      </c>
      <c r="F61" s="7">
        <f t="shared" si="1"/>
        <v>62.745098039215684</v>
      </c>
      <c r="G61" s="7">
        <f t="shared" si="2"/>
        <v>37.254901960784316</v>
      </c>
    </row>
    <row r="62" spans="1:7" ht="16.5" thickBot="1" x14ac:dyDescent="0.3">
      <c r="A62" s="5">
        <v>107.25</v>
      </c>
      <c r="B62" s="6">
        <v>18</v>
      </c>
      <c r="C62" s="6">
        <v>3100</v>
      </c>
      <c r="D62" s="6">
        <v>1700</v>
      </c>
      <c r="E62">
        <f t="shared" si="0"/>
        <v>4800</v>
      </c>
      <c r="F62" s="7">
        <f t="shared" si="1"/>
        <v>64.583333333333343</v>
      </c>
      <c r="G62" s="7">
        <f t="shared" si="2"/>
        <v>35.416666666666671</v>
      </c>
    </row>
    <row r="63" spans="1:7" ht="16.5" thickBot="1" x14ac:dyDescent="0.3">
      <c r="A63" s="5">
        <v>105.75</v>
      </c>
      <c r="B63" s="6">
        <v>18.25</v>
      </c>
      <c r="C63" s="6">
        <v>2700</v>
      </c>
      <c r="D63" s="6">
        <v>2000</v>
      </c>
      <c r="E63">
        <f t="shared" si="0"/>
        <v>4700</v>
      </c>
      <c r="F63" s="7">
        <f t="shared" si="1"/>
        <v>57.446808510638306</v>
      </c>
      <c r="G63" s="7">
        <f t="shared" si="2"/>
        <v>42.553191489361701</v>
      </c>
    </row>
    <row r="64" spans="1:7" ht="16.5" thickBot="1" x14ac:dyDescent="0.3">
      <c r="A64" s="5">
        <v>106</v>
      </c>
      <c r="B64" s="6">
        <v>18.25</v>
      </c>
      <c r="C64" s="6">
        <v>2900</v>
      </c>
      <c r="D64" s="6">
        <v>1500</v>
      </c>
      <c r="E64">
        <f t="shared" si="0"/>
        <v>4400</v>
      </c>
      <c r="F64" s="7">
        <f t="shared" si="1"/>
        <v>65.909090909090907</v>
      </c>
      <c r="G64" s="7">
        <f t="shared" si="2"/>
        <v>34.090909090909086</v>
      </c>
    </row>
    <row r="65" spans="1:7" ht="16.5" thickBot="1" x14ac:dyDescent="0.3">
      <c r="A65" s="5">
        <v>106.25</v>
      </c>
      <c r="B65" s="6">
        <v>18.25</v>
      </c>
      <c r="C65" s="6">
        <v>3700</v>
      </c>
      <c r="D65" s="6">
        <v>1800</v>
      </c>
      <c r="E65">
        <f t="shared" si="0"/>
        <v>5500</v>
      </c>
      <c r="F65" s="7">
        <f t="shared" si="1"/>
        <v>67.272727272727266</v>
      </c>
      <c r="G65" s="7">
        <f t="shared" si="2"/>
        <v>32.727272727272727</v>
      </c>
    </row>
    <row r="66" spans="1:7" ht="16.5" thickBot="1" x14ac:dyDescent="0.3">
      <c r="A66" s="5">
        <v>106.75</v>
      </c>
      <c r="B66" s="6">
        <v>18.25</v>
      </c>
      <c r="C66" s="6">
        <v>3800</v>
      </c>
      <c r="D66" s="6">
        <v>2000</v>
      </c>
      <c r="E66">
        <f t="shared" ref="E66:E129" si="3">SUM(C66:D66)</f>
        <v>5800</v>
      </c>
      <c r="F66" s="7">
        <f t="shared" ref="F66:F129" si="4">C66/E66*100</f>
        <v>65.517241379310349</v>
      </c>
      <c r="G66" s="7">
        <f t="shared" ref="G66:G129" si="5">D66/E66*100</f>
        <v>34.482758620689658</v>
      </c>
    </row>
    <row r="67" spans="1:7" ht="16.5" thickBot="1" x14ac:dyDescent="0.3">
      <c r="A67" s="5">
        <v>107</v>
      </c>
      <c r="B67" s="6">
        <v>18.25</v>
      </c>
      <c r="C67" s="6">
        <v>3200</v>
      </c>
      <c r="D67" s="6">
        <v>1300</v>
      </c>
      <c r="E67">
        <f t="shared" si="3"/>
        <v>4500</v>
      </c>
      <c r="F67" s="7">
        <f t="shared" si="4"/>
        <v>71.111111111111114</v>
      </c>
      <c r="G67" s="7">
        <f t="shared" si="5"/>
        <v>28.888888888888886</v>
      </c>
    </row>
    <row r="68" spans="1:7" ht="16.5" thickBot="1" x14ac:dyDescent="0.3">
      <c r="A68" s="5">
        <v>107.25</v>
      </c>
      <c r="B68" s="6">
        <v>18.25</v>
      </c>
      <c r="C68" s="6">
        <v>3600</v>
      </c>
      <c r="D68" s="6">
        <v>1000</v>
      </c>
      <c r="E68">
        <f t="shared" si="3"/>
        <v>4600</v>
      </c>
      <c r="F68" s="7">
        <f t="shared" si="4"/>
        <v>78.260869565217391</v>
      </c>
      <c r="G68" s="7">
        <f t="shared" si="5"/>
        <v>21.739130434782609</v>
      </c>
    </row>
    <row r="69" spans="1:7" ht="16.5" thickBot="1" x14ac:dyDescent="0.3">
      <c r="A69" s="5">
        <v>106.25</v>
      </c>
      <c r="B69" s="6">
        <v>18.5</v>
      </c>
      <c r="C69" s="6">
        <v>3600</v>
      </c>
      <c r="D69" s="6">
        <v>1600</v>
      </c>
      <c r="E69">
        <f t="shared" si="3"/>
        <v>5200</v>
      </c>
      <c r="F69" s="7">
        <f t="shared" si="4"/>
        <v>69.230769230769226</v>
      </c>
      <c r="G69" s="7">
        <f t="shared" si="5"/>
        <v>30.76923076923077</v>
      </c>
    </row>
    <row r="70" spans="1:7" ht="16.5" thickBot="1" x14ac:dyDescent="0.3">
      <c r="A70" s="5">
        <v>106.75</v>
      </c>
      <c r="B70" s="6">
        <v>18.5</v>
      </c>
      <c r="C70" s="6">
        <v>3500</v>
      </c>
      <c r="D70" s="6">
        <v>1300</v>
      </c>
      <c r="E70">
        <f t="shared" si="3"/>
        <v>4800</v>
      </c>
      <c r="F70" s="7">
        <f t="shared" si="4"/>
        <v>72.916666666666657</v>
      </c>
      <c r="G70" s="7">
        <f t="shared" si="5"/>
        <v>27.083333333333332</v>
      </c>
    </row>
    <row r="71" spans="1:7" ht="16.5" thickBot="1" x14ac:dyDescent="0.3">
      <c r="A71" s="5">
        <v>107.25</v>
      </c>
      <c r="B71" s="6">
        <v>18.5</v>
      </c>
      <c r="C71" s="6">
        <v>3000</v>
      </c>
      <c r="D71" s="6">
        <v>1200</v>
      </c>
      <c r="E71">
        <f t="shared" si="3"/>
        <v>4200</v>
      </c>
      <c r="F71" s="7">
        <f t="shared" si="4"/>
        <v>71.428571428571431</v>
      </c>
      <c r="G71" s="7">
        <f t="shared" si="5"/>
        <v>28.571428571428569</v>
      </c>
    </row>
    <row r="72" spans="1:7" ht="16.5" thickBot="1" x14ac:dyDescent="0.3">
      <c r="A72" s="5">
        <v>105.75</v>
      </c>
      <c r="B72" s="6">
        <v>18.75</v>
      </c>
      <c r="C72" s="6">
        <v>1400</v>
      </c>
      <c r="D72" s="6">
        <v>1000</v>
      </c>
      <c r="E72">
        <f t="shared" si="3"/>
        <v>2400</v>
      </c>
      <c r="F72" s="7">
        <f t="shared" si="4"/>
        <v>58.333333333333336</v>
      </c>
      <c r="G72" s="7">
        <f t="shared" si="5"/>
        <v>41.666666666666671</v>
      </c>
    </row>
    <row r="73" spans="1:7" ht="16.5" thickBot="1" x14ac:dyDescent="0.3">
      <c r="A73" s="5">
        <v>106</v>
      </c>
      <c r="B73" s="6">
        <v>18.75</v>
      </c>
      <c r="C73" s="6">
        <v>3000</v>
      </c>
      <c r="D73" s="6">
        <v>1800</v>
      </c>
      <c r="E73">
        <f t="shared" si="3"/>
        <v>4800</v>
      </c>
      <c r="F73" s="7">
        <f t="shared" si="4"/>
        <v>62.5</v>
      </c>
      <c r="G73" s="7">
        <f t="shared" si="5"/>
        <v>37.5</v>
      </c>
    </row>
    <row r="74" spans="1:7" ht="16.5" thickBot="1" x14ac:dyDescent="0.3">
      <c r="A74" s="5">
        <v>107</v>
      </c>
      <c r="B74" s="6">
        <v>18.75</v>
      </c>
      <c r="C74" s="6">
        <v>3200</v>
      </c>
      <c r="D74" s="6">
        <v>1400</v>
      </c>
      <c r="E74">
        <f t="shared" si="3"/>
        <v>4600</v>
      </c>
      <c r="F74" s="7">
        <f t="shared" si="4"/>
        <v>69.565217391304344</v>
      </c>
      <c r="G74" s="7">
        <f t="shared" si="5"/>
        <v>30.434782608695656</v>
      </c>
    </row>
    <row r="75" spans="1:7" ht="16.5" thickBot="1" x14ac:dyDescent="0.3">
      <c r="A75" s="5">
        <v>107.25</v>
      </c>
      <c r="B75" s="6">
        <v>18.75</v>
      </c>
      <c r="C75" s="6">
        <v>3800</v>
      </c>
      <c r="D75" s="6">
        <v>1500</v>
      </c>
      <c r="E75">
        <f t="shared" si="3"/>
        <v>5300</v>
      </c>
      <c r="F75" s="7">
        <f t="shared" si="4"/>
        <v>71.698113207547166</v>
      </c>
      <c r="G75" s="7">
        <f t="shared" si="5"/>
        <v>28.30188679245283</v>
      </c>
    </row>
    <row r="76" spans="1:7" ht="16.5" thickBot="1" x14ac:dyDescent="0.3">
      <c r="A76" s="5">
        <v>107.5</v>
      </c>
      <c r="B76" s="6">
        <v>18.75</v>
      </c>
      <c r="C76" s="6">
        <v>4000</v>
      </c>
      <c r="D76" s="6">
        <v>1100</v>
      </c>
      <c r="E76">
        <f t="shared" si="3"/>
        <v>5100</v>
      </c>
      <c r="F76" s="7">
        <f t="shared" si="4"/>
        <v>78.431372549019613</v>
      </c>
      <c r="G76" s="7">
        <f t="shared" si="5"/>
        <v>21.568627450980394</v>
      </c>
    </row>
    <row r="77" spans="1:7" ht="16.5" thickBot="1" x14ac:dyDescent="0.3">
      <c r="A77" s="5">
        <v>107.75</v>
      </c>
      <c r="B77" s="6">
        <v>18.75</v>
      </c>
      <c r="C77" s="6">
        <v>3300</v>
      </c>
      <c r="D77" s="6">
        <v>1900</v>
      </c>
      <c r="E77">
        <f t="shared" si="3"/>
        <v>5200</v>
      </c>
      <c r="F77" s="7">
        <f t="shared" si="4"/>
        <v>63.46153846153846</v>
      </c>
      <c r="G77" s="7">
        <f t="shared" si="5"/>
        <v>36.538461538461533</v>
      </c>
    </row>
    <row r="78" spans="1:7" ht="16.5" thickBot="1" x14ac:dyDescent="0.3">
      <c r="A78" s="5">
        <v>105.75</v>
      </c>
      <c r="B78" s="6">
        <v>19</v>
      </c>
      <c r="C78" s="6">
        <v>3500</v>
      </c>
      <c r="D78" s="6">
        <v>2400</v>
      </c>
      <c r="E78">
        <f t="shared" si="3"/>
        <v>5900</v>
      </c>
      <c r="F78" s="7">
        <f t="shared" si="4"/>
        <v>59.322033898305079</v>
      </c>
      <c r="G78" s="7">
        <f t="shared" si="5"/>
        <v>40.677966101694921</v>
      </c>
    </row>
    <row r="79" spans="1:7" ht="16.5" thickBot="1" x14ac:dyDescent="0.3">
      <c r="A79" s="5">
        <v>107.25</v>
      </c>
      <c r="B79" s="6">
        <v>19</v>
      </c>
      <c r="C79" s="6">
        <v>3700</v>
      </c>
      <c r="D79" s="6">
        <v>1200</v>
      </c>
      <c r="E79">
        <f t="shared" si="3"/>
        <v>4900</v>
      </c>
      <c r="F79" s="7">
        <f t="shared" si="4"/>
        <v>75.510204081632651</v>
      </c>
      <c r="G79" s="7">
        <f t="shared" si="5"/>
        <v>24.489795918367346</v>
      </c>
    </row>
    <row r="80" spans="1:7" ht="16.5" thickBot="1" x14ac:dyDescent="0.3">
      <c r="A80" s="5">
        <v>107.75</v>
      </c>
      <c r="B80" s="6">
        <v>19</v>
      </c>
      <c r="C80" s="6">
        <v>3000</v>
      </c>
      <c r="D80" s="6">
        <v>1500</v>
      </c>
      <c r="E80">
        <f t="shared" si="3"/>
        <v>4500</v>
      </c>
      <c r="F80" s="7">
        <f t="shared" si="4"/>
        <v>66.666666666666657</v>
      </c>
      <c r="G80" s="7">
        <f t="shared" si="5"/>
        <v>33.333333333333329</v>
      </c>
    </row>
    <row r="81" spans="1:7" ht="16.5" thickBot="1" x14ac:dyDescent="0.3">
      <c r="A81" s="5">
        <v>105.25</v>
      </c>
      <c r="B81" s="6">
        <v>19.25</v>
      </c>
      <c r="C81" s="6">
        <v>3000</v>
      </c>
      <c r="D81" s="6">
        <v>1700</v>
      </c>
      <c r="E81">
        <f t="shared" si="3"/>
        <v>4700</v>
      </c>
      <c r="F81" s="7">
        <f t="shared" si="4"/>
        <v>63.829787234042556</v>
      </c>
      <c r="G81" s="7">
        <f t="shared" si="5"/>
        <v>36.170212765957451</v>
      </c>
    </row>
    <row r="82" spans="1:7" ht="16.5" thickBot="1" x14ac:dyDescent="0.3">
      <c r="A82" s="5">
        <v>105.5</v>
      </c>
      <c r="B82" s="6">
        <v>19.25</v>
      </c>
      <c r="C82" s="6">
        <v>3000</v>
      </c>
      <c r="D82" s="6">
        <v>1700</v>
      </c>
      <c r="E82">
        <f t="shared" si="3"/>
        <v>4700</v>
      </c>
      <c r="F82" s="7">
        <f t="shared" si="4"/>
        <v>63.829787234042556</v>
      </c>
      <c r="G82" s="7">
        <f t="shared" si="5"/>
        <v>36.170212765957451</v>
      </c>
    </row>
    <row r="83" spans="1:7" ht="16.5" thickBot="1" x14ac:dyDescent="0.3">
      <c r="A83" s="5">
        <v>105.75</v>
      </c>
      <c r="B83" s="6">
        <v>19.25</v>
      </c>
      <c r="C83" s="6">
        <v>3400</v>
      </c>
      <c r="D83" s="6">
        <v>1600</v>
      </c>
      <c r="E83">
        <f t="shared" si="3"/>
        <v>5000</v>
      </c>
      <c r="F83" s="7">
        <f t="shared" si="4"/>
        <v>68</v>
      </c>
      <c r="G83" s="7">
        <f t="shared" si="5"/>
        <v>32</v>
      </c>
    </row>
    <row r="84" spans="1:7" ht="16.5" thickBot="1" x14ac:dyDescent="0.3">
      <c r="A84" s="5">
        <v>106</v>
      </c>
      <c r="B84" s="6">
        <v>19.25</v>
      </c>
      <c r="C84" s="6">
        <v>4000</v>
      </c>
      <c r="D84" s="6">
        <v>1700</v>
      </c>
      <c r="E84">
        <f t="shared" si="3"/>
        <v>5700</v>
      </c>
      <c r="F84" s="7">
        <f t="shared" si="4"/>
        <v>70.175438596491219</v>
      </c>
      <c r="G84" s="7">
        <f t="shared" si="5"/>
        <v>29.82456140350877</v>
      </c>
    </row>
    <row r="85" spans="1:7" ht="16.5" thickBot="1" x14ac:dyDescent="0.3">
      <c r="A85" s="5">
        <v>107</v>
      </c>
      <c r="B85" s="6">
        <v>19.25</v>
      </c>
      <c r="C85" s="6">
        <v>3600</v>
      </c>
      <c r="D85" s="6">
        <v>1000</v>
      </c>
      <c r="E85">
        <f t="shared" si="3"/>
        <v>4600</v>
      </c>
      <c r="F85" s="7">
        <f t="shared" si="4"/>
        <v>78.260869565217391</v>
      </c>
      <c r="G85" s="7">
        <f t="shared" si="5"/>
        <v>21.739130434782609</v>
      </c>
    </row>
    <row r="86" spans="1:7" ht="16.5" thickBot="1" x14ac:dyDescent="0.3">
      <c r="A86" s="5">
        <v>107.25</v>
      </c>
      <c r="B86" s="6">
        <v>19.25</v>
      </c>
      <c r="C86" s="6">
        <v>3800</v>
      </c>
      <c r="D86" s="6">
        <v>800</v>
      </c>
      <c r="E86">
        <f t="shared" si="3"/>
        <v>4600</v>
      </c>
      <c r="F86" s="7">
        <f t="shared" si="4"/>
        <v>82.608695652173907</v>
      </c>
      <c r="G86" s="7">
        <f t="shared" si="5"/>
        <v>17.391304347826086</v>
      </c>
    </row>
    <row r="87" spans="1:7" ht="16.5" thickBot="1" x14ac:dyDescent="0.3">
      <c r="A87" s="5">
        <v>107.5</v>
      </c>
      <c r="B87" s="6">
        <v>19.25</v>
      </c>
      <c r="C87" s="6">
        <v>3900</v>
      </c>
      <c r="D87" s="6">
        <v>1100</v>
      </c>
      <c r="E87">
        <f t="shared" si="3"/>
        <v>5000</v>
      </c>
      <c r="F87" s="7">
        <f t="shared" si="4"/>
        <v>78</v>
      </c>
      <c r="G87" s="7">
        <f t="shared" si="5"/>
        <v>22</v>
      </c>
    </row>
    <row r="88" spans="1:7" ht="16.5" thickBot="1" x14ac:dyDescent="0.3">
      <c r="A88" s="5">
        <v>107.75</v>
      </c>
      <c r="B88" s="6">
        <v>19.25</v>
      </c>
      <c r="C88" s="6">
        <v>3600</v>
      </c>
      <c r="D88" s="6">
        <v>1400</v>
      </c>
      <c r="E88">
        <f t="shared" si="3"/>
        <v>5000</v>
      </c>
      <c r="F88" s="7">
        <f t="shared" si="4"/>
        <v>72</v>
      </c>
      <c r="G88" s="7">
        <f t="shared" si="5"/>
        <v>28.000000000000004</v>
      </c>
    </row>
    <row r="89" spans="1:7" ht="16.5" thickBot="1" x14ac:dyDescent="0.3">
      <c r="A89" s="5">
        <v>105.25</v>
      </c>
      <c r="B89" s="6">
        <v>19.5</v>
      </c>
      <c r="C89" s="6">
        <v>3100</v>
      </c>
      <c r="D89" s="6">
        <v>2000</v>
      </c>
      <c r="E89">
        <f t="shared" si="3"/>
        <v>5100</v>
      </c>
      <c r="F89" s="7">
        <f t="shared" si="4"/>
        <v>60.784313725490193</v>
      </c>
      <c r="G89" s="7">
        <f t="shared" si="5"/>
        <v>39.215686274509807</v>
      </c>
    </row>
    <row r="90" spans="1:7" ht="16.5" thickBot="1" x14ac:dyDescent="0.3">
      <c r="A90" s="5">
        <v>105.75</v>
      </c>
      <c r="B90" s="6">
        <v>19.5</v>
      </c>
      <c r="C90" s="6">
        <v>3500</v>
      </c>
      <c r="D90" s="6">
        <v>1700</v>
      </c>
      <c r="E90">
        <f t="shared" si="3"/>
        <v>5200</v>
      </c>
      <c r="F90" s="7">
        <f t="shared" si="4"/>
        <v>67.307692307692307</v>
      </c>
      <c r="G90" s="7">
        <f t="shared" si="5"/>
        <v>32.692307692307693</v>
      </c>
    </row>
    <row r="91" spans="1:7" ht="16.5" thickBot="1" x14ac:dyDescent="0.3">
      <c r="A91" s="5">
        <v>105.25</v>
      </c>
      <c r="B91" s="6">
        <v>19.75</v>
      </c>
      <c r="C91" s="6">
        <v>3100</v>
      </c>
      <c r="D91" s="6">
        <v>1300</v>
      </c>
      <c r="E91">
        <f t="shared" si="3"/>
        <v>4400</v>
      </c>
      <c r="F91" s="7">
        <f t="shared" si="4"/>
        <v>70.454545454545453</v>
      </c>
      <c r="G91" s="7">
        <f t="shared" si="5"/>
        <v>29.545454545454547</v>
      </c>
    </row>
    <row r="92" spans="1:7" ht="16.5" thickBot="1" x14ac:dyDescent="0.3">
      <c r="A92" s="5">
        <v>105.5</v>
      </c>
      <c r="B92" s="6">
        <v>19.75</v>
      </c>
      <c r="C92" s="6">
        <v>4200</v>
      </c>
      <c r="D92" s="6">
        <v>1900</v>
      </c>
      <c r="E92">
        <f t="shared" si="3"/>
        <v>6100</v>
      </c>
      <c r="F92" s="7">
        <f t="shared" si="4"/>
        <v>68.852459016393439</v>
      </c>
      <c r="G92" s="7">
        <f t="shared" si="5"/>
        <v>31.147540983606557</v>
      </c>
    </row>
    <row r="93" spans="1:7" ht="16.5" thickBot="1" x14ac:dyDescent="0.3">
      <c r="A93" s="5">
        <v>105.75</v>
      </c>
      <c r="B93" s="6">
        <v>19.75</v>
      </c>
      <c r="C93" s="6">
        <v>4100</v>
      </c>
      <c r="D93" s="6">
        <v>1400</v>
      </c>
      <c r="E93">
        <f t="shared" si="3"/>
        <v>5500</v>
      </c>
      <c r="F93" s="7">
        <f t="shared" si="4"/>
        <v>74.545454545454547</v>
      </c>
      <c r="G93" s="7">
        <f t="shared" si="5"/>
        <v>25.454545454545453</v>
      </c>
    </row>
    <row r="94" spans="1:7" ht="16.5" thickBot="1" x14ac:dyDescent="0.3">
      <c r="A94" s="5">
        <v>106</v>
      </c>
      <c r="B94" s="6">
        <v>19.75</v>
      </c>
      <c r="C94" s="6">
        <v>3900</v>
      </c>
      <c r="D94" s="6">
        <v>900</v>
      </c>
      <c r="E94">
        <f t="shared" si="3"/>
        <v>4800</v>
      </c>
      <c r="F94" s="7">
        <f t="shared" si="4"/>
        <v>81.25</v>
      </c>
      <c r="G94" s="7">
        <f t="shared" si="5"/>
        <v>18.75</v>
      </c>
    </row>
    <row r="95" spans="1:7" ht="16.5" thickBot="1" x14ac:dyDescent="0.3">
      <c r="A95" s="5">
        <v>107</v>
      </c>
      <c r="B95" s="6">
        <v>19.75</v>
      </c>
      <c r="C95" s="6">
        <v>3600</v>
      </c>
      <c r="D95" s="6">
        <v>1000</v>
      </c>
      <c r="E95">
        <f t="shared" si="3"/>
        <v>4600</v>
      </c>
      <c r="F95" s="7">
        <f t="shared" si="4"/>
        <v>78.260869565217391</v>
      </c>
      <c r="G95" s="7">
        <f t="shared" si="5"/>
        <v>21.739130434782609</v>
      </c>
    </row>
    <row r="96" spans="1:7" ht="16.5" thickBot="1" x14ac:dyDescent="0.3">
      <c r="A96" s="5">
        <v>105.25</v>
      </c>
      <c r="B96" s="6">
        <v>20</v>
      </c>
      <c r="C96" s="6">
        <v>3900</v>
      </c>
      <c r="D96" s="6">
        <v>1400</v>
      </c>
      <c r="E96">
        <f t="shared" si="3"/>
        <v>5300</v>
      </c>
      <c r="F96" s="7">
        <f t="shared" si="4"/>
        <v>73.584905660377359</v>
      </c>
      <c r="G96" s="7">
        <f t="shared" si="5"/>
        <v>26.415094339622641</v>
      </c>
    </row>
    <row r="97" spans="1:7" ht="16.5" thickBot="1" x14ac:dyDescent="0.3">
      <c r="A97" s="5">
        <v>105.75</v>
      </c>
      <c r="B97" s="6">
        <v>20</v>
      </c>
      <c r="C97" s="6">
        <v>3700</v>
      </c>
      <c r="D97" s="6">
        <v>1000</v>
      </c>
      <c r="E97">
        <f t="shared" si="3"/>
        <v>4700</v>
      </c>
      <c r="F97" s="7">
        <f t="shared" si="4"/>
        <v>78.723404255319153</v>
      </c>
      <c r="G97" s="7">
        <f t="shared" si="5"/>
        <v>21.276595744680851</v>
      </c>
    </row>
    <row r="98" spans="1:7" ht="16.5" thickBot="1" x14ac:dyDescent="0.3">
      <c r="A98" s="5">
        <v>106.25</v>
      </c>
      <c r="B98" s="6">
        <v>20</v>
      </c>
      <c r="C98" s="6">
        <v>3200</v>
      </c>
      <c r="D98" s="6">
        <v>1000</v>
      </c>
      <c r="E98">
        <f t="shared" si="3"/>
        <v>4200</v>
      </c>
      <c r="F98" s="7">
        <f t="shared" si="4"/>
        <v>76.19047619047619</v>
      </c>
      <c r="G98" s="7">
        <f t="shared" si="5"/>
        <v>23.809523809523807</v>
      </c>
    </row>
    <row r="99" spans="1:7" ht="16.5" thickBot="1" x14ac:dyDescent="0.3">
      <c r="A99" s="5">
        <v>106.75</v>
      </c>
      <c r="B99" s="6">
        <v>20</v>
      </c>
      <c r="C99" s="6">
        <v>2500</v>
      </c>
      <c r="D99" s="6">
        <v>1100</v>
      </c>
      <c r="E99">
        <f t="shared" si="3"/>
        <v>3600</v>
      </c>
      <c r="F99" s="7">
        <f t="shared" si="4"/>
        <v>69.444444444444443</v>
      </c>
      <c r="G99" s="7">
        <f t="shared" si="5"/>
        <v>30.555555555555557</v>
      </c>
    </row>
    <row r="100" spans="1:7" ht="16.5" thickBot="1" x14ac:dyDescent="0.3">
      <c r="A100" s="5">
        <v>107</v>
      </c>
      <c r="B100" s="6">
        <v>20</v>
      </c>
      <c r="C100" s="6">
        <v>2100</v>
      </c>
      <c r="D100" s="6">
        <v>1200</v>
      </c>
      <c r="E100">
        <f t="shared" si="3"/>
        <v>3300</v>
      </c>
      <c r="F100" s="7">
        <f t="shared" si="4"/>
        <v>63.636363636363633</v>
      </c>
      <c r="G100" s="7">
        <f t="shared" si="5"/>
        <v>36.363636363636367</v>
      </c>
    </row>
    <row r="101" spans="1:7" ht="16.5" thickBot="1" x14ac:dyDescent="0.3">
      <c r="A101" s="5">
        <v>103.75</v>
      </c>
      <c r="B101" s="6">
        <v>20.25</v>
      </c>
      <c r="C101" s="6">
        <v>3600</v>
      </c>
      <c r="D101" s="6">
        <v>1600</v>
      </c>
      <c r="E101">
        <f t="shared" si="3"/>
        <v>5200</v>
      </c>
      <c r="F101" s="7">
        <f t="shared" si="4"/>
        <v>69.230769230769226</v>
      </c>
      <c r="G101" s="7">
        <f t="shared" si="5"/>
        <v>30.76923076923077</v>
      </c>
    </row>
    <row r="102" spans="1:7" ht="16.5" thickBot="1" x14ac:dyDescent="0.3">
      <c r="A102" s="5">
        <v>104</v>
      </c>
      <c r="B102" s="6">
        <v>20.25</v>
      </c>
      <c r="C102" s="6">
        <v>3000</v>
      </c>
      <c r="D102" s="6">
        <v>1900</v>
      </c>
      <c r="E102">
        <f t="shared" si="3"/>
        <v>4900</v>
      </c>
      <c r="F102" s="7">
        <f t="shared" si="4"/>
        <v>61.224489795918366</v>
      </c>
      <c r="G102" s="7">
        <f t="shared" si="5"/>
        <v>38.775510204081634</v>
      </c>
    </row>
    <row r="103" spans="1:7" ht="16.5" thickBot="1" x14ac:dyDescent="0.3">
      <c r="A103" s="5">
        <v>104.25</v>
      </c>
      <c r="B103" s="6">
        <v>20.25</v>
      </c>
      <c r="C103" s="6">
        <v>3200</v>
      </c>
      <c r="D103" s="6">
        <v>1800</v>
      </c>
      <c r="E103">
        <f t="shared" si="3"/>
        <v>5000</v>
      </c>
      <c r="F103" s="7">
        <f t="shared" si="4"/>
        <v>64</v>
      </c>
      <c r="G103" s="7">
        <f t="shared" si="5"/>
        <v>36</v>
      </c>
    </row>
    <row r="104" spans="1:7" ht="16.5" thickBot="1" x14ac:dyDescent="0.3">
      <c r="A104" s="5">
        <v>104.5</v>
      </c>
      <c r="B104" s="6">
        <v>20.25</v>
      </c>
      <c r="C104" s="6">
        <v>3000</v>
      </c>
      <c r="D104" s="6">
        <v>1400</v>
      </c>
      <c r="E104">
        <f t="shared" si="3"/>
        <v>4400</v>
      </c>
      <c r="F104" s="7">
        <f t="shared" si="4"/>
        <v>68.181818181818173</v>
      </c>
      <c r="G104" s="7">
        <f t="shared" si="5"/>
        <v>31.818181818181817</v>
      </c>
    </row>
    <row r="105" spans="1:7" ht="16.5" thickBot="1" x14ac:dyDescent="0.3">
      <c r="A105" s="5">
        <v>104.75</v>
      </c>
      <c r="B105" s="6">
        <v>20.25</v>
      </c>
      <c r="C105" s="6">
        <v>3800</v>
      </c>
      <c r="D105" s="6">
        <v>1100</v>
      </c>
      <c r="E105">
        <f t="shared" si="3"/>
        <v>4900</v>
      </c>
      <c r="F105" s="7">
        <f t="shared" si="4"/>
        <v>77.551020408163268</v>
      </c>
      <c r="G105" s="7">
        <f t="shared" si="5"/>
        <v>22.448979591836736</v>
      </c>
    </row>
    <row r="106" spans="1:7" ht="16.5" thickBot="1" x14ac:dyDescent="0.3">
      <c r="A106" s="5">
        <v>105.25</v>
      </c>
      <c r="B106" s="6">
        <v>20.25</v>
      </c>
      <c r="C106" s="6">
        <v>4000</v>
      </c>
      <c r="D106" s="6">
        <v>1500</v>
      </c>
      <c r="E106">
        <f t="shared" si="3"/>
        <v>5500</v>
      </c>
      <c r="F106" s="7">
        <f t="shared" si="4"/>
        <v>72.727272727272734</v>
      </c>
      <c r="G106" s="7">
        <f t="shared" si="5"/>
        <v>27.27272727272727</v>
      </c>
    </row>
    <row r="107" spans="1:7" ht="16.5" thickBot="1" x14ac:dyDescent="0.3">
      <c r="A107" s="5">
        <v>105.5</v>
      </c>
      <c r="B107" s="6">
        <v>20.25</v>
      </c>
      <c r="C107" s="6">
        <v>3800</v>
      </c>
      <c r="D107" s="6">
        <v>1000</v>
      </c>
      <c r="E107">
        <f t="shared" si="3"/>
        <v>4800</v>
      </c>
      <c r="F107" s="7">
        <f t="shared" si="4"/>
        <v>79.166666666666657</v>
      </c>
      <c r="G107" s="7">
        <f t="shared" si="5"/>
        <v>20.833333333333336</v>
      </c>
    </row>
    <row r="108" spans="1:7" ht="16.5" thickBot="1" x14ac:dyDescent="0.3">
      <c r="A108" s="5">
        <v>105.75</v>
      </c>
      <c r="B108" s="6">
        <v>20.25</v>
      </c>
      <c r="C108" s="6">
        <v>3300</v>
      </c>
      <c r="D108" s="6">
        <v>1400</v>
      </c>
      <c r="E108">
        <f t="shared" si="3"/>
        <v>4700</v>
      </c>
      <c r="F108" s="7">
        <f t="shared" si="4"/>
        <v>70.212765957446805</v>
      </c>
      <c r="G108" s="7">
        <f t="shared" si="5"/>
        <v>29.787234042553191</v>
      </c>
    </row>
    <row r="109" spans="1:7" ht="16.5" thickBot="1" x14ac:dyDescent="0.3">
      <c r="A109" s="5">
        <v>106</v>
      </c>
      <c r="B109" s="6">
        <v>20.25</v>
      </c>
      <c r="C109" s="6">
        <v>3600</v>
      </c>
      <c r="D109" s="6">
        <v>1200</v>
      </c>
      <c r="E109">
        <f t="shared" si="3"/>
        <v>4800</v>
      </c>
      <c r="F109" s="7">
        <f t="shared" si="4"/>
        <v>75</v>
      </c>
      <c r="G109" s="7">
        <f t="shared" si="5"/>
        <v>25</v>
      </c>
    </row>
    <row r="110" spans="1:7" ht="16.5" thickBot="1" x14ac:dyDescent="0.3">
      <c r="A110" s="5">
        <v>106.25</v>
      </c>
      <c r="B110" s="6">
        <v>20.25</v>
      </c>
      <c r="C110" s="6">
        <v>3100</v>
      </c>
      <c r="D110" s="6">
        <v>1000</v>
      </c>
      <c r="E110">
        <f t="shared" si="3"/>
        <v>4100</v>
      </c>
      <c r="F110" s="7">
        <f t="shared" si="4"/>
        <v>75.609756097560975</v>
      </c>
      <c r="G110" s="7">
        <f t="shared" si="5"/>
        <v>24.390243902439025</v>
      </c>
    </row>
    <row r="111" spans="1:7" ht="16.5" thickBot="1" x14ac:dyDescent="0.3">
      <c r="A111" s="5">
        <v>103.75</v>
      </c>
      <c r="B111" s="6">
        <v>20.5</v>
      </c>
      <c r="C111" s="6">
        <v>3900</v>
      </c>
      <c r="D111" s="6">
        <v>1400</v>
      </c>
      <c r="E111">
        <f t="shared" si="3"/>
        <v>5300</v>
      </c>
      <c r="F111" s="7">
        <f t="shared" si="4"/>
        <v>73.584905660377359</v>
      </c>
      <c r="G111" s="7">
        <f t="shared" si="5"/>
        <v>26.415094339622641</v>
      </c>
    </row>
    <row r="112" spans="1:7" ht="16.5" thickBot="1" x14ac:dyDescent="0.3">
      <c r="A112" s="5">
        <v>104.25</v>
      </c>
      <c r="B112" s="6">
        <v>20.5</v>
      </c>
      <c r="C112" s="6">
        <v>4000</v>
      </c>
      <c r="D112" s="6">
        <v>1400</v>
      </c>
      <c r="E112">
        <f t="shared" si="3"/>
        <v>5400</v>
      </c>
      <c r="F112" s="7">
        <f t="shared" si="4"/>
        <v>74.074074074074076</v>
      </c>
      <c r="G112" s="7">
        <f t="shared" si="5"/>
        <v>25.925925925925924</v>
      </c>
    </row>
    <row r="113" spans="1:7" ht="16.5" thickBot="1" x14ac:dyDescent="0.3">
      <c r="A113" s="5">
        <v>104.75</v>
      </c>
      <c r="B113" s="6">
        <v>20.5</v>
      </c>
      <c r="C113" s="6">
        <v>4100</v>
      </c>
      <c r="D113" s="6">
        <v>1000</v>
      </c>
      <c r="E113">
        <f t="shared" si="3"/>
        <v>5100</v>
      </c>
      <c r="F113" s="7">
        <f t="shared" si="4"/>
        <v>80.392156862745097</v>
      </c>
      <c r="G113" s="7">
        <f t="shared" si="5"/>
        <v>19.607843137254903</v>
      </c>
    </row>
    <row r="114" spans="1:7" ht="16.5" thickBot="1" x14ac:dyDescent="0.3">
      <c r="A114" s="5">
        <v>105.25</v>
      </c>
      <c r="B114" s="6">
        <v>20.5</v>
      </c>
      <c r="C114" s="6">
        <v>3400</v>
      </c>
      <c r="D114" s="6">
        <v>1000</v>
      </c>
      <c r="E114">
        <f t="shared" si="3"/>
        <v>4400</v>
      </c>
      <c r="F114" s="7">
        <f t="shared" si="4"/>
        <v>77.272727272727266</v>
      </c>
      <c r="G114" s="7">
        <f t="shared" si="5"/>
        <v>22.727272727272727</v>
      </c>
    </row>
    <row r="115" spans="1:7" ht="16.5" thickBot="1" x14ac:dyDescent="0.3">
      <c r="A115" s="5">
        <v>105.75</v>
      </c>
      <c r="B115" s="6">
        <v>20.5</v>
      </c>
      <c r="C115" s="6">
        <v>3500</v>
      </c>
      <c r="D115" s="6">
        <v>1200</v>
      </c>
      <c r="E115">
        <f t="shared" si="3"/>
        <v>4700</v>
      </c>
      <c r="F115" s="7">
        <f t="shared" si="4"/>
        <v>74.468085106382972</v>
      </c>
      <c r="G115" s="7">
        <f t="shared" si="5"/>
        <v>25.531914893617021</v>
      </c>
    </row>
    <row r="116" spans="1:7" ht="16.5" thickBot="1" x14ac:dyDescent="0.3">
      <c r="A116" s="5">
        <v>103.75</v>
      </c>
      <c r="B116" s="6">
        <v>20.75</v>
      </c>
      <c r="C116" s="6">
        <v>3700</v>
      </c>
      <c r="D116" s="6">
        <v>1800</v>
      </c>
      <c r="E116">
        <f t="shared" si="3"/>
        <v>5500</v>
      </c>
      <c r="F116" s="7">
        <f t="shared" si="4"/>
        <v>67.272727272727266</v>
      </c>
      <c r="G116" s="7">
        <f t="shared" si="5"/>
        <v>32.727272727272727</v>
      </c>
    </row>
    <row r="117" spans="1:7" ht="16.5" thickBot="1" x14ac:dyDescent="0.3">
      <c r="A117" s="5">
        <v>104</v>
      </c>
      <c r="B117" s="6">
        <v>20.75</v>
      </c>
      <c r="C117" s="6">
        <v>3800</v>
      </c>
      <c r="D117" s="6">
        <v>1600</v>
      </c>
      <c r="E117">
        <f t="shared" si="3"/>
        <v>5400</v>
      </c>
      <c r="F117" s="7">
        <f t="shared" si="4"/>
        <v>70.370370370370367</v>
      </c>
      <c r="G117" s="7">
        <f t="shared" si="5"/>
        <v>29.629629629629626</v>
      </c>
    </row>
    <row r="118" spans="1:7" ht="16.5" thickBot="1" x14ac:dyDescent="0.3">
      <c r="A118" s="5">
        <v>104.25</v>
      </c>
      <c r="B118" s="6">
        <v>20.75</v>
      </c>
      <c r="C118" s="6">
        <v>3800</v>
      </c>
      <c r="D118" s="6">
        <v>1700</v>
      </c>
      <c r="E118">
        <f t="shared" si="3"/>
        <v>5500</v>
      </c>
      <c r="F118" s="7">
        <f t="shared" si="4"/>
        <v>69.090909090909093</v>
      </c>
      <c r="G118" s="7">
        <f t="shared" si="5"/>
        <v>30.909090909090907</v>
      </c>
    </row>
    <row r="119" spans="1:7" ht="16.5" thickBot="1" x14ac:dyDescent="0.3">
      <c r="A119" s="5">
        <v>104.5</v>
      </c>
      <c r="B119" s="6">
        <v>20.75</v>
      </c>
      <c r="C119" s="6">
        <v>3900</v>
      </c>
      <c r="D119" s="6">
        <v>1200</v>
      </c>
      <c r="E119">
        <f t="shared" si="3"/>
        <v>5100</v>
      </c>
      <c r="F119" s="7">
        <f t="shared" si="4"/>
        <v>76.470588235294116</v>
      </c>
      <c r="G119" s="7">
        <f t="shared" si="5"/>
        <v>23.52941176470588</v>
      </c>
    </row>
    <row r="120" spans="1:7" ht="16.5" thickBot="1" x14ac:dyDescent="0.3">
      <c r="A120" s="5">
        <v>104.75</v>
      </c>
      <c r="B120" s="6">
        <v>20.75</v>
      </c>
      <c r="C120" s="6">
        <v>3900</v>
      </c>
      <c r="D120" s="6">
        <v>1500</v>
      </c>
      <c r="E120">
        <f t="shared" si="3"/>
        <v>5400</v>
      </c>
      <c r="F120" s="7">
        <f t="shared" si="4"/>
        <v>72.222222222222214</v>
      </c>
      <c r="G120" s="7">
        <f t="shared" si="5"/>
        <v>27.777777777777779</v>
      </c>
    </row>
    <row r="121" spans="1:7" ht="16.5" thickBot="1" x14ac:dyDescent="0.3">
      <c r="A121" s="5">
        <v>105.25</v>
      </c>
      <c r="B121" s="6">
        <v>20.75</v>
      </c>
      <c r="C121" s="6">
        <v>3000</v>
      </c>
      <c r="D121" s="6">
        <v>1200</v>
      </c>
      <c r="E121">
        <f t="shared" si="3"/>
        <v>4200</v>
      </c>
      <c r="F121" s="7">
        <f t="shared" si="4"/>
        <v>71.428571428571431</v>
      </c>
      <c r="G121" s="7">
        <f t="shared" si="5"/>
        <v>28.571428571428569</v>
      </c>
    </row>
    <row r="122" spans="1:7" ht="16.5" thickBot="1" x14ac:dyDescent="0.3">
      <c r="A122" s="5">
        <v>105.5</v>
      </c>
      <c r="B122" s="6">
        <v>20.75</v>
      </c>
      <c r="C122" s="6">
        <v>3100</v>
      </c>
      <c r="D122" s="6">
        <v>1800</v>
      </c>
      <c r="E122">
        <f t="shared" si="3"/>
        <v>4900</v>
      </c>
      <c r="F122" s="7">
        <f t="shared" si="4"/>
        <v>63.265306122448983</v>
      </c>
      <c r="G122" s="7">
        <f t="shared" si="5"/>
        <v>36.734693877551024</v>
      </c>
    </row>
    <row r="123" spans="1:7" ht="16.5" thickBot="1" x14ac:dyDescent="0.3">
      <c r="A123" s="5">
        <v>105.75</v>
      </c>
      <c r="B123" s="6">
        <v>20.75</v>
      </c>
      <c r="C123" s="6">
        <v>3000</v>
      </c>
      <c r="D123" s="6">
        <v>1600</v>
      </c>
      <c r="E123">
        <f t="shared" si="3"/>
        <v>4600</v>
      </c>
      <c r="F123" s="7">
        <f t="shared" si="4"/>
        <v>65.217391304347828</v>
      </c>
      <c r="G123" s="7">
        <f t="shared" si="5"/>
        <v>34.782608695652172</v>
      </c>
    </row>
    <row r="124" spans="1:7" ht="16.5" thickBot="1" x14ac:dyDescent="0.3">
      <c r="A124" s="5">
        <v>107.5</v>
      </c>
      <c r="B124" s="6">
        <v>18.25</v>
      </c>
      <c r="C124" s="6">
        <v>3400</v>
      </c>
      <c r="D124" s="6">
        <v>1000</v>
      </c>
      <c r="E124">
        <f t="shared" si="3"/>
        <v>4400</v>
      </c>
      <c r="F124" s="7">
        <f t="shared" si="4"/>
        <v>77.272727272727266</v>
      </c>
      <c r="G124" s="7">
        <f t="shared" si="5"/>
        <v>22.727272727272727</v>
      </c>
    </row>
    <row r="125" spans="1:7" ht="16.5" thickBot="1" x14ac:dyDescent="0.3">
      <c r="A125" s="5">
        <v>106.5</v>
      </c>
      <c r="B125" s="6">
        <v>18.25</v>
      </c>
      <c r="C125" s="6">
        <v>3400</v>
      </c>
      <c r="D125" s="6">
        <v>800</v>
      </c>
      <c r="E125">
        <f t="shared" si="3"/>
        <v>4200</v>
      </c>
      <c r="F125" s="7">
        <f t="shared" si="4"/>
        <v>80.952380952380949</v>
      </c>
      <c r="G125" s="7">
        <f t="shared" si="5"/>
        <v>19.047619047619047</v>
      </c>
    </row>
    <row r="126" spans="1:7" ht="16.5" thickBot="1" x14ac:dyDescent="0.3">
      <c r="A126" s="5">
        <v>107.75</v>
      </c>
      <c r="B126" s="6">
        <v>18.5</v>
      </c>
      <c r="C126" s="6">
        <v>2900</v>
      </c>
      <c r="D126" s="6">
        <v>1000</v>
      </c>
      <c r="E126">
        <f t="shared" si="3"/>
        <v>3900</v>
      </c>
      <c r="F126" s="7">
        <f t="shared" si="4"/>
        <v>74.358974358974365</v>
      </c>
      <c r="G126" s="7">
        <f t="shared" si="5"/>
        <v>25.641025641025639</v>
      </c>
    </row>
    <row r="127" spans="1:7" ht="16.5" thickBot="1" x14ac:dyDescent="0.3">
      <c r="A127" s="5">
        <v>106.25</v>
      </c>
      <c r="B127" s="6">
        <v>18.5</v>
      </c>
      <c r="C127" s="6">
        <v>4000</v>
      </c>
      <c r="D127" s="6">
        <v>900</v>
      </c>
      <c r="E127">
        <f t="shared" si="3"/>
        <v>4900</v>
      </c>
      <c r="F127" s="7">
        <f t="shared" si="4"/>
        <v>81.632653061224488</v>
      </c>
      <c r="G127" s="7">
        <f t="shared" si="5"/>
        <v>18.367346938775512</v>
      </c>
    </row>
    <row r="128" spans="1:7" ht="16.5" thickBot="1" x14ac:dyDescent="0.3">
      <c r="A128" s="5">
        <v>108</v>
      </c>
      <c r="B128" s="6">
        <v>18.75</v>
      </c>
      <c r="C128" s="6">
        <v>3200</v>
      </c>
      <c r="D128" s="6">
        <v>1100</v>
      </c>
      <c r="E128">
        <f t="shared" si="3"/>
        <v>4300</v>
      </c>
      <c r="F128" s="7">
        <f t="shared" si="4"/>
        <v>74.418604651162795</v>
      </c>
      <c r="G128" s="7">
        <f t="shared" si="5"/>
        <v>25.581395348837212</v>
      </c>
    </row>
    <row r="129" spans="1:7" ht="16.5" thickBot="1" x14ac:dyDescent="0.3">
      <c r="A129" s="5">
        <v>105.5</v>
      </c>
      <c r="B129" s="6">
        <v>18.75</v>
      </c>
      <c r="C129" s="6">
        <v>2200</v>
      </c>
      <c r="D129" s="6">
        <v>1700</v>
      </c>
      <c r="E129">
        <f t="shared" si="3"/>
        <v>3900</v>
      </c>
      <c r="F129" s="7">
        <f t="shared" si="4"/>
        <v>56.410256410256409</v>
      </c>
      <c r="G129" s="7">
        <f t="shared" si="5"/>
        <v>43.589743589743591</v>
      </c>
    </row>
    <row r="130" spans="1:7" ht="16.5" thickBot="1" x14ac:dyDescent="0.3">
      <c r="A130" s="5">
        <v>108</v>
      </c>
      <c r="B130" s="6">
        <v>19</v>
      </c>
      <c r="C130" s="6">
        <v>3000</v>
      </c>
      <c r="D130" s="6">
        <v>1600</v>
      </c>
      <c r="E130">
        <f t="shared" ref="E130:E162" si="6">SUM(C130:D130)</f>
        <v>4600</v>
      </c>
      <c r="F130" s="7">
        <f t="shared" ref="F130:F162" si="7">C130/E130*100</f>
        <v>65.217391304347828</v>
      </c>
      <c r="G130" s="7">
        <f t="shared" ref="G130:G162" si="8">D130/E130*100</f>
        <v>34.782608695652172</v>
      </c>
    </row>
    <row r="131" spans="1:7" ht="16.5" thickBot="1" x14ac:dyDescent="0.3">
      <c r="A131" s="5">
        <v>108</v>
      </c>
      <c r="B131" s="6">
        <v>19.25</v>
      </c>
      <c r="C131" s="6">
        <v>2700</v>
      </c>
      <c r="D131" s="6">
        <v>1700</v>
      </c>
      <c r="E131">
        <f t="shared" si="6"/>
        <v>4400</v>
      </c>
      <c r="F131" s="7">
        <f t="shared" si="7"/>
        <v>61.363636363636367</v>
      </c>
      <c r="G131" s="7">
        <f t="shared" si="8"/>
        <v>38.636363636363633</v>
      </c>
    </row>
    <row r="132" spans="1:7" ht="16.5" thickBot="1" x14ac:dyDescent="0.3">
      <c r="A132" s="5">
        <v>105.25</v>
      </c>
      <c r="B132" s="6">
        <v>19.25</v>
      </c>
      <c r="C132" s="6">
        <v>3100</v>
      </c>
      <c r="D132" s="6">
        <v>1700</v>
      </c>
      <c r="E132">
        <f t="shared" si="6"/>
        <v>4800</v>
      </c>
      <c r="F132" s="7">
        <f t="shared" si="7"/>
        <v>64.583333333333343</v>
      </c>
      <c r="G132" s="7">
        <f t="shared" si="8"/>
        <v>35.416666666666671</v>
      </c>
    </row>
    <row r="133" spans="1:7" ht="16.5" thickBot="1" x14ac:dyDescent="0.3">
      <c r="A133" s="5">
        <v>108</v>
      </c>
      <c r="B133" s="6">
        <v>19.5</v>
      </c>
      <c r="C133" s="6">
        <v>2500</v>
      </c>
      <c r="D133" s="6">
        <v>1200</v>
      </c>
      <c r="E133">
        <f t="shared" si="6"/>
        <v>3700</v>
      </c>
      <c r="F133" s="7">
        <f t="shared" si="7"/>
        <v>67.567567567567565</v>
      </c>
      <c r="G133" s="7">
        <f t="shared" si="8"/>
        <v>32.432432432432435</v>
      </c>
    </row>
    <row r="134" spans="1:7" ht="16.5" thickBot="1" x14ac:dyDescent="0.3">
      <c r="A134" s="5">
        <v>107.75</v>
      </c>
      <c r="B134" s="6">
        <v>19.5</v>
      </c>
      <c r="C134" s="6">
        <v>3400</v>
      </c>
      <c r="D134" s="6">
        <v>1300</v>
      </c>
      <c r="E134">
        <f t="shared" si="6"/>
        <v>4700</v>
      </c>
      <c r="F134" s="7">
        <f t="shared" si="7"/>
        <v>72.340425531914903</v>
      </c>
      <c r="G134" s="7">
        <f t="shared" si="8"/>
        <v>27.659574468085108</v>
      </c>
    </row>
    <row r="135" spans="1:7" ht="16.5" thickBot="1" x14ac:dyDescent="0.3">
      <c r="A135" s="5">
        <v>107.25</v>
      </c>
      <c r="B135" s="6">
        <v>19.5</v>
      </c>
      <c r="C135" s="6">
        <v>2800</v>
      </c>
      <c r="D135" s="6">
        <v>1100</v>
      </c>
      <c r="E135">
        <f t="shared" si="6"/>
        <v>3900</v>
      </c>
      <c r="F135" s="7">
        <f t="shared" si="7"/>
        <v>71.794871794871796</v>
      </c>
      <c r="G135" s="7">
        <f t="shared" si="8"/>
        <v>28.205128205128204</v>
      </c>
    </row>
    <row r="136" spans="1:7" ht="16.5" thickBot="1" x14ac:dyDescent="0.3">
      <c r="A136" s="5">
        <v>107.25</v>
      </c>
      <c r="B136" s="6">
        <v>19.75</v>
      </c>
      <c r="C136" s="6">
        <v>3100</v>
      </c>
      <c r="D136" s="6">
        <v>1400</v>
      </c>
      <c r="E136">
        <f t="shared" si="6"/>
        <v>4500</v>
      </c>
      <c r="F136" s="7">
        <f t="shared" si="7"/>
        <v>68.888888888888886</v>
      </c>
      <c r="G136" s="7">
        <f t="shared" si="8"/>
        <v>31.111111111111111</v>
      </c>
    </row>
    <row r="137" spans="1:7" ht="16.5" thickBot="1" x14ac:dyDescent="0.3">
      <c r="A137" s="5">
        <v>105</v>
      </c>
      <c r="B137" s="6">
        <v>19.75</v>
      </c>
      <c r="C137" s="6">
        <v>2800</v>
      </c>
      <c r="D137" s="6">
        <v>1500</v>
      </c>
      <c r="E137">
        <f t="shared" si="6"/>
        <v>4300</v>
      </c>
      <c r="F137" s="7">
        <f t="shared" si="7"/>
        <v>65.116279069767444</v>
      </c>
      <c r="G137" s="7">
        <f t="shared" si="8"/>
        <v>34.883720930232556</v>
      </c>
    </row>
    <row r="138" spans="1:7" ht="16.5" thickBot="1" x14ac:dyDescent="0.3">
      <c r="A138" s="5">
        <v>107.25</v>
      </c>
      <c r="B138" s="6">
        <v>20</v>
      </c>
      <c r="C138" s="6">
        <v>2500</v>
      </c>
      <c r="D138" s="6">
        <v>1000</v>
      </c>
      <c r="E138">
        <f t="shared" si="6"/>
        <v>3500</v>
      </c>
      <c r="F138" s="7">
        <f t="shared" si="7"/>
        <v>71.428571428571431</v>
      </c>
      <c r="G138" s="7">
        <f t="shared" si="8"/>
        <v>28.571428571428569</v>
      </c>
    </row>
    <row r="139" spans="1:7" ht="16.5" thickBot="1" x14ac:dyDescent="0.3">
      <c r="A139" s="5">
        <v>106.5</v>
      </c>
      <c r="B139" s="6">
        <v>20</v>
      </c>
      <c r="C139" s="6">
        <v>3000</v>
      </c>
      <c r="D139" s="6">
        <v>1200</v>
      </c>
      <c r="E139">
        <f t="shared" si="6"/>
        <v>4200</v>
      </c>
      <c r="F139" s="7">
        <f t="shared" si="7"/>
        <v>71.428571428571431</v>
      </c>
      <c r="G139" s="7">
        <f t="shared" si="8"/>
        <v>28.571428571428569</v>
      </c>
    </row>
    <row r="140" spans="1:7" ht="16.5" thickBot="1" x14ac:dyDescent="0.3">
      <c r="A140" s="5">
        <v>105</v>
      </c>
      <c r="B140" s="6">
        <v>20</v>
      </c>
      <c r="C140" s="6">
        <v>3100</v>
      </c>
      <c r="D140" s="6">
        <v>1400</v>
      </c>
      <c r="E140">
        <f t="shared" si="6"/>
        <v>4500</v>
      </c>
      <c r="F140" s="7">
        <f t="shared" si="7"/>
        <v>68.888888888888886</v>
      </c>
      <c r="G140" s="7">
        <f t="shared" si="8"/>
        <v>31.111111111111111</v>
      </c>
    </row>
    <row r="141" spans="1:7" ht="16.5" thickBot="1" x14ac:dyDescent="0.3">
      <c r="A141" s="5">
        <v>104.75</v>
      </c>
      <c r="B141" s="6">
        <v>20</v>
      </c>
      <c r="C141" s="6">
        <v>3400</v>
      </c>
      <c r="D141" s="6">
        <v>1800</v>
      </c>
      <c r="E141">
        <f t="shared" si="6"/>
        <v>5200</v>
      </c>
      <c r="F141" s="7">
        <f t="shared" si="7"/>
        <v>65.384615384615387</v>
      </c>
      <c r="G141" s="7">
        <f t="shared" si="8"/>
        <v>34.615384615384613</v>
      </c>
    </row>
    <row r="142" spans="1:7" ht="16.5" thickBot="1" x14ac:dyDescent="0.3">
      <c r="A142" s="5">
        <v>104</v>
      </c>
      <c r="B142" s="6">
        <v>20</v>
      </c>
      <c r="C142" s="6">
        <v>2400</v>
      </c>
      <c r="D142" s="6">
        <v>1900</v>
      </c>
      <c r="E142">
        <f t="shared" si="6"/>
        <v>4300</v>
      </c>
      <c r="F142" s="7">
        <f t="shared" si="7"/>
        <v>55.813953488372093</v>
      </c>
      <c r="G142" s="7">
        <f t="shared" si="8"/>
        <v>44.186046511627907</v>
      </c>
    </row>
    <row r="143" spans="1:7" ht="16.5" thickBot="1" x14ac:dyDescent="0.3">
      <c r="A143" s="5">
        <v>103.75</v>
      </c>
      <c r="B143" s="6">
        <v>20</v>
      </c>
      <c r="C143" s="6">
        <v>2100</v>
      </c>
      <c r="D143" s="6">
        <v>1900</v>
      </c>
      <c r="E143">
        <f t="shared" si="6"/>
        <v>4000</v>
      </c>
      <c r="F143" s="7">
        <f t="shared" si="7"/>
        <v>52.5</v>
      </c>
      <c r="G143" s="7">
        <f t="shared" si="8"/>
        <v>47.5</v>
      </c>
    </row>
    <row r="144" spans="1:7" ht="16.5" thickBot="1" x14ac:dyDescent="0.3">
      <c r="A144" s="5">
        <v>103.5</v>
      </c>
      <c r="B144" s="6">
        <v>20</v>
      </c>
      <c r="C144" s="6">
        <v>2500</v>
      </c>
      <c r="D144" s="6">
        <v>2000</v>
      </c>
      <c r="E144">
        <f t="shared" si="6"/>
        <v>4500</v>
      </c>
      <c r="F144" s="7">
        <f t="shared" si="7"/>
        <v>55.555555555555557</v>
      </c>
      <c r="G144" s="7">
        <f t="shared" si="8"/>
        <v>44.444444444444443</v>
      </c>
    </row>
    <row r="145" spans="1:7" ht="16.5" thickBot="1" x14ac:dyDescent="0.3">
      <c r="A145" s="5">
        <v>105</v>
      </c>
      <c r="B145" s="6">
        <v>20.25</v>
      </c>
      <c r="C145" s="6">
        <v>2800</v>
      </c>
      <c r="D145" s="6">
        <v>1500</v>
      </c>
      <c r="E145">
        <f t="shared" si="6"/>
        <v>4300</v>
      </c>
      <c r="F145" s="7">
        <f t="shared" si="7"/>
        <v>65.116279069767444</v>
      </c>
      <c r="G145" s="7">
        <f t="shared" si="8"/>
        <v>34.883720930232556</v>
      </c>
    </row>
    <row r="146" spans="1:7" ht="16.5" thickBot="1" x14ac:dyDescent="0.3">
      <c r="A146" s="5">
        <v>103.5</v>
      </c>
      <c r="B146" s="6">
        <v>20.25</v>
      </c>
      <c r="C146" s="6">
        <v>2300</v>
      </c>
      <c r="D146" s="6">
        <v>1700</v>
      </c>
      <c r="E146">
        <f t="shared" si="6"/>
        <v>4000</v>
      </c>
      <c r="F146" s="7">
        <f t="shared" si="7"/>
        <v>57.499999999999993</v>
      </c>
      <c r="G146" s="7">
        <f t="shared" si="8"/>
        <v>42.5</v>
      </c>
    </row>
    <row r="147" spans="1:7" ht="16.5" thickBot="1" x14ac:dyDescent="0.3">
      <c r="A147" s="5">
        <v>106.25</v>
      </c>
      <c r="B147" s="6">
        <v>20.5</v>
      </c>
      <c r="C147" s="6">
        <v>2000</v>
      </c>
      <c r="D147" s="6">
        <v>1300</v>
      </c>
      <c r="E147">
        <f t="shared" si="6"/>
        <v>3300</v>
      </c>
      <c r="F147" s="7">
        <f t="shared" si="7"/>
        <v>60.606060606060609</v>
      </c>
      <c r="G147" s="7">
        <f t="shared" si="8"/>
        <v>39.393939393939391</v>
      </c>
    </row>
    <row r="148" spans="1:7" ht="16.5" thickBot="1" x14ac:dyDescent="0.3">
      <c r="A148" s="5">
        <v>106.5</v>
      </c>
      <c r="B148" s="6">
        <v>20.5</v>
      </c>
      <c r="C148" s="6">
        <v>2400</v>
      </c>
      <c r="D148" s="6">
        <v>1600</v>
      </c>
      <c r="E148">
        <f t="shared" si="6"/>
        <v>4000</v>
      </c>
      <c r="F148" s="7">
        <f t="shared" si="7"/>
        <v>60</v>
      </c>
      <c r="G148" s="7">
        <f t="shared" si="8"/>
        <v>40</v>
      </c>
    </row>
    <row r="149" spans="1:7" ht="16.5" thickBot="1" x14ac:dyDescent="0.3">
      <c r="A149" s="5">
        <v>103.5</v>
      </c>
      <c r="B149" s="6">
        <v>20.5</v>
      </c>
      <c r="C149" s="6">
        <v>2800</v>
      </c>
      <c r="D149" s="6">
        <v>1600</v>
      </c>
      <c r="E149">
        <f t="shared" si="6"/>
        <v>4400</v>
      </c>
      <c r="F149" s="7">
        <f t="shared" si="7"/>
        <v>63.636363636363633</v>
      </c>
      <c r="G149" s="7">
        <f t="shared" si="8"/>
        <v>36.363636363636367</v>
      </c>
    </row>
    <row r="150" spans="1:7" ht="16.5" thickBot="1" x14ac:dyDescent="0.3">
      <c r="A150" s="5">
        <v>106</v>
      </c>
      <c r="B150" s="6">
        <v>20.75</v>
      </c>
      <c r="C150" s="6">
        <v>2700</v>
      </c>
      <c r="D150" s="6">
        <v>1300</v>
      </c>
      <c r="E150">
        <f t="shared" si="6"/>
        <v>4000</v>
      </c>
      <c r="F150" s="7">
        <f t="shared" si="7"/>
        <v>67.5</v>
      </c>
      <c r="G150" s="7">
        <f t="shared" si="8"/>
        <v>32.5</v>
      </c>
    </row>
    <row r="151" spans="1:7" ht="16.5" thickBot="1" x14ac:dyDescent="0.3">
      <c r="A151" s="5">
        <v>105</v>
      </c>
      <c r="B151" s="6">
        <v>20.75</v>
      </c>
      <c r="C151" s="6">
        <v>3400</v>
      </c>
      <c r="D151" s="6">
        <v>1200</v>
      </c>
      <c r="E151">
        <f t="shared" si="6"/>
        <v>4600</v>
      </c>
      <c r="F151" s="7">
        <f t="shared" si="7"/>
        <v>73.91304347826086</v>
      </c>
      <c r="G151" s="7">
        <f t="shared" si="8"/>
        <v>26.086956521739129</v>
      </c>
    </row>
    <row r="152" spans="1:7" ht="16.5" thickBot="1" x14ac:dyDescent="0.3">
      <c r="A152" s="5">
        <v>103.5</v>
      </c>
      <c r="B152" s="6">
        <v>20.75</v>
      </c>
      <c r="C152" s="6">
        <v>3400</v>
      </c>
      <c r="D152" s="6">
        <v>1700</v>
      </c>
      <c r="E152">
        <f t="shared" si="6"/>
        <v>5100</v>
      </c>
      <c r="F152" s="7">
        <f t="shared" si="7"/>
        <v>66.666666666666657</v>
      </c>
      <c r="G152" s="7">
        <f t="shared" si="8"/>
        <v>33.333333333333329</v>
      </c>
    </row>
    <row r="153" spans="1:7" ht="16.5" thickBot="1" x14ac:dyDescent="0.3">
      <c r="A153" s="5">
        <v>105</v>
      </c>
      <c r="B153" s="6">
        <v>21</v>
      </c>
      <c r="C153" s="6">
        <v>3300</v>
      </c>
      <c r="D153" s="6">
        <v>1100</v>
      </c>
      <c r="E153">
        <f t="shared" si="6"/>
        <v>4400</v>
      </c>
      <c r="F153" s="7">
        <f t="shared" si="7"/>
        <v>75</v>
      </c>
      <c r="G153" s="7">
        <f t="shared" si="8"/>
        <v>25</v>
      </c>
    </row>
    <row r="154" spans="1:7" ht="16.5" thickBot="1" x14ac:dyDescent="0.3">
      <c r="A154" s="5">
        <v>104.75</v>
      </c>
      <c r="B154" s="6">
        <v>21</v>
      </c>
      <c r="C154" s="6">
        <v>2800</v>
      </c>
      <c r="D154" s="6">
        <v>1000</v>
      </c>
      <c r="E154">
        <f t="shared" si="6"/>
        <v>3800</v>
      </c>
      <c r="F154" s="7">
        <f t="shared" si="7"/>
        <v>73.68421052631578</v>
      </c>
      <c r="G154" s="7">
        <f t="shared" si="8"/>
        <v>26.315789473684209</v>
      </c>
    </row>
    <row r="155" spans="1:7" ht="16.5" thickBot="1" x14ac:dyDescent="0.3">
      <c r="A155" s="5">
        <v>104.5</v>
      </c>
      <c r="B155" s="6">
        <v>21</v>
      </c>
      <c r="C155" s="6">
        <v>4000</v>
      </c>
      <c r="D155" s="6">
        <v>1200</v>
      </c>
      <c r="E155">
        <f t="shared" si="6"/>
        <v>5200</v>
      </c>
      <c r="F155" s="7">
        <f t="shared" si="7"/>
        <v>76.923076923076934</v>
      </c>
      <c r="G155" s="7">
        <f t="shared" si="8"/>
        <v>23.076923076923077</v>
      </c>
    </row>
    <row r="156" spans="1:7" ht="16.5" thickBot="1" x14ac:dyDescent="0.3">
      <c r="A156" s="5">
        <v>104.25</v>
      </c>
      <c r="B156" s="6">
        <v>21</v>
      </c>
      <c r="C156" s="6">
        <v>3300</v>
      </c>
      <c r="D156" s="6">
        <v>1300</v>
      </c>
      <c r="E156">
        <f t="shared" si="6"/>
        <v>4600</v>
      </c>
      <c r="F156" s="7">
        <f t="shared" si="7"/>
        <v>71.739130434782609</v>
      </c>
      <c r="G156" s="7">
        <f t="shared" si="8"/>
        <v>28.260869565217391</v>
      </c>
    </row>
    <row r="157" spans="1:7" ht="16.5" thickBot="1" x14ac:dyDescent="0.3">
      <c r="A157" s="5">
        <v>104</v>
      </c>
      <c r="B157" s="6">
        <v>21</v>
      </c>
      <c r="C157" s="6">
        <v>2800</v>
      </c>
      <c r="D157" s="6">
        <v>1400</v>
      </c>
      <c r="E157">
        <f t="shared" si="6"/>
        <v>4200</v>
      </c>
      <c r="F157" s="7">
        <f t="shared" si="7"/>
        <v>66.666666666666657</v>
      </c>
      <c r="G157" s="7">
        <f t="shared" si="8"/>
        <v>33.333333333333329</v>
      </c>
    </row>
    <row r="158" spans="1:7" ht="16.5" thickBot="1" x14ac:dyDescent="0.3">
      <c r="A158" s="5">
        <v>103.75</v>
      </c>
      <c r="B158" s="6">
        <v>21</v>
      </c>
      <c r="C158" s="6">
        <v>2700</v>
      </c>
      <c r="D158" s="6">
        <v>1600</v>
      </c>
      <c r="E158">
        <f t="shared" si="6"/>
        <v>4300</v>
      </c>
      <c r="F158" s="7">
        <f t="shared" si="7"/>
        <v>62.790697674418603</v>
      </c>
      <c r="G158" s="7">
        <f t="shared" si="8"/>
        <v>37.209302325581397</v>
      </c>
    </row>
    <row r="159" spans="1:7" ht="16.5" thickBot="1" x14ac:dyDescent="0.3">
      <c r="A159" s="5">
        <v>103.5</v>
      </c>
      <c r="B159" s="6">
        <v>21</v>
      </c>
      <c r="C159" s="6">
        <v>2600</v>
      </c>
      <c r="D159" s="6">
        <v>1900</v>
      </c>
      <c r="E159">
        <f t="shared" si="6"/>
        <v>4500</v>
      </c>
      <c r="F159" s="7">
        <f t="shared" si="7"/>
        <v>57.777777777777771</v>
      </c>
      <c r="G159" s="7">
        <f t="shared" si="8"/>
        <v>42.222222222222221</v>
      </c>
    </row>
    <row r="160" spans="1:7" ht="16.5" thickBot="1" x14ac:dyDescent="0.3">
      <c r="A160" s="5">
        <v>104.75</v>
      </c>
      <c r="B160" s="6">
        <v>21.25</v>
      </c>
      <c r="C160" s="6">
        <v>3400</v>
      </c>
      <c r="D160" s="6">
        <v>1800</v>
      </c>
      <c r="E160">
        <f t="shared" si="6"/>
        <v>5200</v>
      </c>
      <c r="F160" s="7">
        <f t="shared" si="7"/>
        <v>65.384615384615387</v>
      </c>
      <c r="G160" s="7">
        <f t="shared" si="8"/>
        <v>34.615384615384613</v>
      </c>
    </row>
    <row r="161" spans="1:7" ht="16.5" thickBot="1" x14ac:dyDescent="0.3">
      <c r="A161" s="5">
        <v>104.5</v>
      </c>
      <c r="B161" s="6">
        <v>21.25</v>
      </c>
      <c r="C161" s="6">
        <v>3400</v>
      </c>
      <c r="D161" s="6">
        <v>1200</v>
      </c>
      <c r="E161">
        <f t="shared" si="6"/>
        <v>4600</v>
      </c>
      <c r="F161" s="7">
        <f t="shared" si="7"/>
        <v>73.91304347826086</v>
      </c>
      <c r="G161" s="7">
        <f t="shared" si="8"/>
        <v>26.086956521739129</v>
      </c>
    </row>
    <row r="162" spans="1:7" ht="16.5" thickBot="1" x14ac:dyDescent="0.3">
      <c r="A162" s="5">
        <v>104.25</v>
      </c>
      <c r="B162" s="6">
        <v>21.25</v>
      </c>
      <c r="C162" s="6">
        <v>2900</v>
      </c>
      <c r="D162" s="6">
        <v>1700</v>
      </c>
      <c r="E162">
        <f t="shared" si="6"/>
        <v>4600</v>
      </c>
      <c r="F162" s="7">
        <f t="shared" si="7"/>
        <v>63.04347826086957</v>
      </c>
      <c r="G162" s="7">
        <f t="shared" si="8"/>
        <v>36.95652173913043</v>
      </c>
    </row>
    <row r="163" spans="1:7" x14ac:dyDescent="0.25">
      <c r="F163" s="7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D.C M-5</vt:lpstr>
      <vt:lpstr>D.C. M-20</vt:lpstr>
      <vt:lpstr>D.C. M+5</vt:lpstr>
      <vt:lpstr>D.C M+10</vt:lpstr>
      <vt:lpstr>D.C M0</vt:lpstr>
      <vt:lpstr>D.C P0</vt:lpstr>
      <vt:lpstr>D.C M-10</vt:lpstr>
      <vt:lpstr>D.C M-15</vt:lpstr>
      <vt:lpstr>D.c.A.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ocha</dc:creator>
  <cp:lastModifiedBy>Fernando Rocha</cp:lastModifiedBy>
  <dcterms:created xsi:type="dcterms:W3CDTF">2015-05-05T17:36:27Z</dcterms:created>
  <dcterms:modified xsi:type="dcterms:W3CDTF">2020-08-31T21:02:18Z</dcterms:modified>
</cp:coreProperties>
</file>